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background freq" sheetId="1" state="visible" r:id="rId2"/>
    <sheet name="weight matrix" sheetId="2" state="visible" r:id="rId3"/>
    <sheet name="control curv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1" uniqueCount="1410">
  <si>
    <t xml:space="preserve">Nucleotide frequencies in cDNA 5'UTRs in dmel</t>
  </si>
  <si>
    <t xml:space="preserve">      @bA = 0.3064 -- dmel frequencies</t>
  </si>
  <si>
    <t xml:space="preserve">      @bC = 0.2264 -- dmel frequencies</t>
  </si>
  <si>
    <t xml:space="preserve">      @bG = 0.2189 -- dmel frequencies</t>
  </si>
  <si>
    <t xml:space="preserve">      @bT = 0.2483 -- dmel frequencies</t>
  </si>
  <si>
    <t xml:space="preserve">Sequences used for weight matrix</t>
  </si>
  <si>
    <t xml:space="preserve">1004 annAUGs from 0-upAUG cDNAs with 5'UTR 100 to 199</t>
  </si>
  <si>
    <t xml:space="preserve">ATTCAAAAAAAGACTGAGTCATGAAGAGAGTCCATGTGGA</t>
  </si>
  <si>
    <t xml:space="preserve">ACCAAAGGACACAGGACATAATGGAGCTGTGGCAGAAGCT</t>
  </si>
  <si>
    <t xml:space="preserve">GCCCTAACTTTACTATCAAAATGCGTGAAATTGTACACAT</t>
  </si>
  <si>
    <t xml:space="preserve">TCCGTGTTTTTCACGCAATCATGGACCTGAAACAGCGCAC</t>
  </si>
  <si>
    <t xml:space="preserve">CCGAAGAAACCGCCAGTAAAATGGCCACAAAACCGGGAAA</t>
  </si>
  <si>
    <t xml:space="preserve">GATCTAGCTTCTCTATCCCCATGGAAGTGACCTTCAAGAA</t>
  </si>
  <si>
    <t xml:space="preserve">TGATTTTAGTTCTACTAACAATGTGCACTAAGACAAACGA</t>
  </si>
  <si>
    <t xml:space="preserve">AATTCCGCTGACCACTGGTGATGTCACAGCTGCGCTCGAA</t>
  </si>
  <si>
    <t xml:space="preserve">GATAACTAGAACAGGACACGATGCAGCACATACTACTTCT</t>
  </si>
  <si>
    <t xml:space="preserve">AAATAGAGGCAAATTTAACCATGGCGCACATGTCCCACAT</t>
  </si>
  <si>
    <t xml:space="preserve">ATTCAATTAAGTGGAAGAAAATGCTGAGGTACGCGGTAAT</t>
  </si>
  <si>
    <t xml:space="preserve">CAAGTGAAAAATTAAGTAGTATGCGCTTATTTGGCAGAGT</t>
  </si>
  <si>
    <t xml:space="preserve">ACCTATTCATACAGCCCGTAATGGCCGCCAAAACACCGAC</t>
  </si>
  <si>
    <t xml:space="preserve">TGTAGCTGCAATCGGCGAGAATGAAGTTCAGTGTGGTGGT</t>
  </si>
  <si>
    <t xml:space="preserve">TCAGCCACTTCAAGGTGGTGATGCCCATCCTGAACGAGCT</t>
  </si>
  <si>
    <t xml:space="preserve">TTCGGGTTTCCATCGCAAAAATGTCTCGCAGTGCTCGCCC</t>
  </si>
  <si>
    <t xml:space="preserve">ACCACCGAAGCAGAGCGAAGATGTCGCATTCAGTGACCAT</t>
  </si>
  <si>
    <t xml:space="preserve">TGCATTGTAAAACGGCCACGATGAAGAAGGTTCTATTGAC</t>
  </si>
  <si>
    <t xml:space="preserve">CGGCTCTCCCAGCGGTGGCTATGAAAATGATCGGCAGCGA</t>
  </si>
  <si>
    <t xml:space="preserve">CCAAATAAAATTTCTACAAAATGTGTGACGAAGAGGTTGC</t>
  </si>
  <si>
    <t xml:space="preserve">GAAAAATCGATTGAACAGAAATGGCTGGCGGTAAAGCAGG</t>
  </si>
  <si>
    <t xml:space="preserve">GTTATCGGGAAATTGTGAAAATGCCTGAGAAACAAGTGGC</t>
  </si>
  <si>
    <t xml:space="preserve">TTTAATTTCCAACTAATAACATGAAACTAAAGCCGGTTGA</t>
  </si>
  <si>
    <t xml:space="preserve">AAAGCGCCTCAATCACCAAGATGAGTTACATGCCAGCCCA</t>
  </si>
  <si>
    <t xml:space="preserve">AAGGTAAGAAAGCCGCAGAAATGGCCGACAATGACGATCT</t>
  </si>
  <si>
    <t xml:space="preserve">ACAACGGAAGAGCGTGCAGAATGTCGAGCGTGCCAAAGCG</t>
  </si>
  <si>
    <t xml:space="preserve">CAGCACAAACCGCAACGAAAATGTTGGCGACCGAGGCGAG</t>
  </si>
  <si>
    <t xml:space="preserve">AACAAATCGGCAATACGAAAATGGCGCGTGCCCAGAGTCT</t>
  </si>
  <si>
    <t xml:space="preserve">AGTAGACCTGATCACCAAATATGGCTTCTCTATACGTCGG</t>
  </si>
  <si>
    <t xml:space="preserve">AACAGTGAACTTTGACAGCCATGGGAAAAAAACTAGAGCG</t>
  </si>
  <si>
    <t xml:space="preserve">GCTGGACAGCTACAGCAACAATGGCATTCCGCCAGTCGGA</t>
  </si>
  <si>
    <t xml:space="preserve">AAAGACACTGTACGGCTCAAATGGACGAAGAGGAGAACTC</t>
  </si>
  <si>
    <t xml:space="preserve">AGCGAGACGAGGACGCCAAGATGATTAAACTATTCACGCT</t>
  </si>
  <si>
    <t xml:space="preserve">ACGCAAAGGTCAACGGCAACATGGCTTTCCGTGGTAACCA</t>
  </si>
  <si>
    <t xml:space="preserve">ATTAACATTCCAAGGAAGCCATGTCAGCGGTGCCGATGAA</t>
  </si>
  <si>
    <t xml:space="preserve">GACAAAGAACCAGCGTAAAGATGCCTCGCCTTGTCAATGG</t>
  </si>
  <si>
    <t xml:space="preserve">AAAATCCTCTACTGCTATAGATGACCGAGAAGGATACCGT</t>
  </si>
  <si>
    <t xml:space="preserve">TTTAGGTGCTCCATTCATAGATGATGCAGGCGCTGACGAT</t>
  </si>
  <si>
    <t xml:space="preserve">TTGCGGTTACAATTACAATTATGACTGTTACCTGTGAAAT</t>
  </si>
  <si>
    <t xml:space="preserve">GCAAACTATATACTTTCAAAATGGGTTGTCTATCGGGAAT</t>
  </si>
  <si>
    <t xml:space="preserve">TTAAAACTCGTACATTTCCAATGGCTTTCAAGTACAATAC</t>
  </si>
  <si>
    <t xml:space="preserve">TCGGTCGCTACTTTATCGCTATGAACGACGATATAAAAAC</t>
  </si>
  <si>
    <t xml:space="preserve">TCACAGCGAAAAAGCGCAAAATGGTGGTACGACTAAACGA</t>
  </si>
  <si>
    <t xml:space="preserve">GGTAGGGAGCCAACAACAAAATGTGCCGCTGCTGTCAAAA</t>
  </si>
  <si>
    <t xml:space="preserve">TCACACCGATCCGAGTTAAAATGGCCACTTCCGGTTCGAT</t>
  </si>
  <si>
    <t xml:space="preserve">CAATCTAAAGCTATCCAAATATGTCTGTGCTGCGTGCACT</t>
  </si>
  <si>
    <t xml:space="preserve">ACTTATAGATACTATTACCCATGCTCGGTTCGGTTCTGCG</t>
  </si>
  <si>
    <t xml:space="preserve">TAACCAAAACCCGTGCAAATATGCTGAAGCAAGTGACGAA</t>
  </si>
  <si>
    <t xml:space="preserve">TCGCGGAAGAACTTAGGAAAATGTCGACCCTGGCCTCTCC</t>
  </si>
  <si>
    <t xml:space="preserve">CGAAGCACGAAGAAAGCATCATGTCTCGCGGAAGTTCAGC</t>
  </si>
  <si>
    <t xml:space="preserve">TCCATCCCCAAAATCCCGTCATGGTTTTCGTGGAGTTGTC</t>
  </si>
  <si>
    <t xml:space="preserve">TAAATAGGTGTATTTCCACCATGGAAGTCGACGAGGATGG</t>
  </si>
  <si>
    <t xml:space="preserve">CCGTATTCCAGTCCGCCCAGATGGATATGAACTACCAGTA</t>
  </si>
  <si>
    <t xml:space="preserve">TTTGATACTGGCCTATTACCATGCATCGATGGTTCTTTGC</t>
  </si>
  <si>
    <t xml:space="preserve">AACCAATTGGATCAGGAAAGATGGCAATCGATGATATGAA</t>
  </si>
  <si>
    <t xml:space="preserve">GAGCTTTCCACACATCGAAAATGAATTTTTGTTCAGTGCC</t>
  </si>
  <si>
    <t xml:space="preserve">AAGTTATAACTTCTTTAGCCATGGACACAGAAAATCCTGG</t>
  </si>
  <si>
    <t xml:space="preserve">GACGACCAGCGGACGAGACAATGAATTTAAAAAATTCCAA</t>
  </si>
  <si>
    <t xml:space="preserve">GAAAAAAAACCAGCTTTGCGATGAGTGCGGAACCAAGTCC</t>
  </si>
  <si>
    <t xml:space="preserve">AACGAAGAGAAGCGCCGAAAATGCATGTGGTGGGGGCACT</t>
  </si>
  <si>
    <t xml:space="preserve">CGAGAACGGAACCACTCAGAATGGCCGATATACCTAATGC</t>
  </si>
  <si>
    <t xml:space="preserve">ACAAAAACTCAAATATAAAAATGAACACTTGTCGCTCATT</t>
  </si>
  <si>
    <t xml:space="preserve">GTTTAAGGTTTGCCATAAGTATGACGTCGTGGGGCAATAT</t>
  </si>
  <si>
    <t xml:space="preserve">ATTAAAAAACTCAATACCCAATGGATGCCGCCGAGGGTCA</t>
  </si>
  <si>
    <t xml:space="preserve">GGTGGACATATTGGACGAAGATGTCCAGTCTGCAAGATAT</t>
  </si>
  <si>
    <t xml:space="preserve">CTATCTATAGCGCAGAGAAAATGACCAAGAAGGAGTCATC</t>
  </si>
  <si>
    <t xml:space="preserve">ACGCCGAGGAAACAAGAGCCATGTCCAAATACAATTCTAG</t>
  </si>
  <si>
    <t xml:space="preserve">TACGCGATCGGACTAGCGCCATGAAAGTCAAAGTTTCGGG</t>
  </si>
  <si>
    <t xml:space="preserve">GTCAGAAAGATTGGTGCGAGATGACGGACAATGATAAGAA</t>
  </si>
  <si>
    <t xml:space="preserve">TAATTGTTCCTTTTCCTTTTATGTTATGCAGCCCGGAGAT</t>
  </si>
  <si>
    <t xml:space="preserve">ACAGAAATCGTACAGACAACATGACTAGGAGCAGCATCGA</t>
  </si>
  <si>
    <t xml:space="preserve">AGAAGGACAAACAGTTCACAATGGGACAGACACTGTCGGA</t>
  </si>
  <si>
    <t xml:space="preserve">TTAAAAGAACTCGATTCAAAATGCGATTCACAAGCAACAT</t>
  </si>
  <si>
    <t xml:space="preserve">AAGGATTATCGGTGGCCGCAATGGAAAGTGGGTCGACTGC</t>
  </si>
  <si>
    <t xml:space="preserve">GTAATAAGAGCCCATCGGAAATGGCAACGGATGTGCAATC</t>
  </si>
  <si>
    <t xml:space="preserve">GTGTGATCGGCGCCGTTAACATGGATAAGATGACGGTTGC</t>
  </si>
  <si>
    <t xml:space="preserve">GTCTTTAAACTTTGGACAGGATGATCAACACAGGAAAACT</t>
  </si>
  <si>
    <t xml:space="preserve">ACAATTAAAAACGTGCAAAAATGCCAGCTCATTTGGATTT</t>
  </si>
  <si>
    <t xml:space="preserve">CAAACCTTCGAGCAACCAAGATGTCGGGCACCATACTGGA</t>
  </si>
  <si>
    <t xml:space="preserve">GACCGGTGTCCACACAATTAATGCCAAGAGCAGCCCGTAA</t>
  </si>
  <si>
    <t xml:space="preserve">AGCAACCAAGGCACTGCGAAATGTCTGCAACCGAGACTCT</t>
  </si>
  <si>
    <t xml:space="preserve">CACCACCACCCGCCACCGCCATGAACGCCCTGCTGCGTCA</t>
  </si>
  <si>
    <t xml:space="preserve">CGAACACAGTTGGCCCAGTTATGTGTGGTCCTAGTTATTG</t>
  </si>
  <si>
    <t xml:space="preserve">ACGCCACAAACTGCATCGAAATGTCCGGACGTAAGAAATC</t>
  </si>
  <si>
    <t xml:space="preserve">CGCGGAGGTGACCCCAAGTCATGGCCATGCTGACGCGATT</t>
  </si>
  <si>
    <t xml:space="preserve">CAAAGCGTTGCAGGAGCGACATGGATAACACCTCCACCTC</t>
  </si>
  <si>
    <t xml:space="preserve">TCTGGCAAAACTCAGGCAAAATGAGCTGCGGAATCTCCAT</t>
  </si>
  <si>
    <t xml:space="preserve">GTGCGTTTAACCAGTTGTTTATGGCTGATACTCCGGATGA</t>
  </si>
  <si>
    <t xml:space="preserve">ACGTTACCTTATTTGCCGATATGACTGCTTTGACATTGCT</t>
  </si>
  <si>
    <t xml:space="preserve">GCCCGCCCCTAAGGGCAACAATGGAAGAACGCAAGCTGCT</t>
  </si>
  <si>
    <t xml:space="preserve">CAAGACGAGTCAATAGCAAGATGAATACCACTTTTAAAAT</t>
  </si>
  <si>
    <t xml:space="preserve">AAATTCGTTGGACAAGAATAATGAATCTATTGCTCCTGGT</t>
  </si>
  <si>
    <t xml:space="preserve">TCACACATCTCCGCTCCAACATGTCAGCAAAGGCAGTGTC</t>
  </si>
  <si>
    <t xml:space="preserve">AAAAAAAATATCTTCCGAGAATGGTTAACATCCACGGTGG</t>
  </si>
  <si>
    <t xml:space="preserve">AGGACACATCTCCAACCAAAATGAGCCAGAACCAACTGAG</t>
  </si>
  <si>
    <t xml:space="preserve">GGGTTTATCGCTCTGCAAAGATGACTGGCTCTCTTTGGCT</t>
  </si>
  <si>
    <t xml:space="preserve">GCCCAGCTTGCTAACTCACAATGAAATATTTTGGCGGAGT</t>
  </si>
  <si>
    <t xml:space="preserve">GATTATAAGTTAAAACCACGATGAGTGCAGCCACCGCCGC</t>
  </si>
  <si>
    <t xml:space="preserve">TACCCAAATTTCTACGCAAAATGACTCGATCGCAGATGAT</t>
  </si>
  <si>
    <t xml:space="preserve">ATATCAGCCCGTATCCAGCCATGTCTATGTGGCGCAGTAT</t>
  </si>
  <si>
    <t xml:space="preserve">ATTCTTCCACTTCATTCAAGATGATGAACAGCCTAAAGAA</t>
  </si>
  <si>
    <t xml:space="preserve">GTACAGTTAAAACCGGGAAAATGGAGAGAGCAGGCCTCTT</t>
  </si>
  <si>
    <t xml:space="preserve">CTACGGGAGATTAGTCCAGAATGGATCCCGAGTTCGTGAA</t>
  </si>
  <si>
    <t xml:space="preserve">AAGCGAACCGCAAACCGACGATGCTCCGAACCCGACTCAT</t>
  </si>
  <si>
    <t xml:space="preserve">TCCACGTAAATACAGAGAAAATGGCTCTACGCGTCCAATT</t>
  </si>
  <si>
    <t xml:space="preserve">CAGCACAATCCCCTGGAGAGATGAGCCTGCAGTCGATCAA</t>
  </si>
  <si>
    <t xml:space="preserve">CTAAAGTCACCTTTTTACAGATGCTACGCAGCTGTCAGTT</t>
  </si>
  <si>
    <t xml:space="preserve">GTTTTGGAAGTTATTGAAACATGGTGGCTACCGAGGAACT</t>
  </si>
  <si>
    <t xml:space="preserve">CATAGGAGGCTATAATCGAAATGGCCACGCTTCCGCCGCG</t>
  </si>
  <si>
    <t xml:space="preserve">GAACGGAATAGGCAGCCACGATGACGTCGCAAGTGCCGTG</t>
  </si>
  <si>
    <t xml:space="preserve">ACCAAAGACAAAATTGAAAAATGTGTTCACGCGATACGGC</t>
  </si>
  <si>
    <t xml:space="preserve">CCCCTGACCCCGAACTGGACATGGTTTACCCCAGTGACAC</t>
  </si>
  <si>
    <t xml:space="preserve">ACAACGGTAAACGTATCGAAATGGTCCACCTAAATGAGAA</t>
  </si>
  <si>
    <t xml:space="preserve">TACAGACCTGGAGAGGAGAAATGAGCGGACTCCTTCCGAA</t>
  </si>
  <si>
    <t xml:space="preserve">ACCTCAAAGCCCTCATCAGCATGTCCTTCGCTCAGTTCTT</t>
  </si>
  <si>
    <t xml:space="preserve">ATATCCCCAAATAGCCGAATATGTCGCCGAGAAGGAGCTT</t>
  </si>
  <si>
    <t xml:space="preserve">TTTCGTGAGAGATCACCGAGATGACCTCGCGAATGTTCAA</t>
  </si>
  <si>
    <t xml:space="preserve">AGATTCAAAGGCAGACAGACATGGCCGAGACAATCAACAA</t>
  </si>
  <si>
    <t xml:space="preserve">CGAGGATCGCATCCCGGGCCATGGCTTCCGAGCCGAGATC</t>
  </si>
  <si>
    <t xml:space="preserve">CTTCAGGCCACGGCTATCGGATGTCAGCGAGTGCAATTTA</t>
  </si>
  <si>
    <t xml:space="preserve">ACGAACGGCTGTGCGAAAAAATGATACTTTCGCGCGGAAA</t>
  </si>
  <si>
    <t xml:space="preserve">AGCGGAGCTCAAACCACACAATGGCTGATCGGGCTATCAA</t>
  </si>
  <si>
    <t xml:space="preserve">AAACGAACGAGTCTGGGAAAATGGAAAGTTTCTGGCAGGA</t>
  </si>
  <si>
    <t xml:space="preserve">AAGGCGAAATATAGAACACAATGGACACCTATTTGTTTGA</t>
  </si>
  <si>
    <t xml:space="preserve">TCTAGAACAAAGACACTGCAATGGGTGGAATTCAGTACAT</t>
  </si>
  <si>
    <t xml:space="preserve">GGACATTTTGGAACACCACAATGGAGTTCCTTAGCGCCCA</t>
  </si>
  <si>
    <t xml:space="preserve">AGAGTAGAAACCACACCATCATGTCGTATCAGATCAAATC</t>
  </si>
  <si>
    <t xml:space="preserve">AATCAACAATCGTATTAGACATGGCTCAGACTCTGGAGGA</t>
  </si>
  <si>
    <t xml:space="preserve">ATAGTTCGAATACGGTGAAAATGCCACGCATATCCGAAAT</t>
  </si>
  <si>
    <t xml:space="preserve">ACTCATCGAGAATCTTAGGGATGGAACGCTGGCATGATCG</t>
  </si>
  <si>
    <t xml:space="preserve">GCAAATAGGCAACCATTAACATGGCCGACGATTGGGAATC</t>
  </si>
  <si>
    <t xml:space="preserve">AAAAGCAATCGCATTTCAGAATGTGTGGCATATTCGCGTA</t>
  </si>
  <si>
    <t xml:space="preserve">CAGCTAATCGCACCGCGACAATGGCCAACAACAACTACGC</t>
  </si>
  <si>
    <t xml:space="preserve">AAACGGAACAACAGGGAATCATGAGATCCAGCAAAGTTCG</t>
  </si>
  <si>
    <t xml:space="preserve">ATTAGCCACAGCACTTCGACATGTCCACCAAAGCCGAGCT</t>
  </si>
  <si>
    <t xml:space="preserve">AGCAATTATACGACATAAAAATGTTCTCACGACCCAGCTT</t>
  </si>
  <si>
    <t xml:space="preserve">CTGTTTAATTGCGACACGCGATGGCTTCGATTAGCTTGCT</t>
  </si>
  <si>
    <t xml:space="preserve">TGACGCAATCGAAGCTCAGAATGCAGTGGCTTACACTTAT</t>
  </si>
  <si>
    <t xml:space="preserve">AAGTGAAGAAGCTATTTGAGATGACCGCCAAGCCGAAGTT</t>
  </si>
  <si>
    <t xml:space="preserve">GATTTAGAGCGCGGATTATAATGCTAAACAGGTTCATTGG</t>
  </si>
  <si>
    <t xml:space="preserve">AAAATAAAAAGGTTAAGAGAATGGCATTTTGCGGCCACGT</t>
  </si>
  <si>
    <t xml:space="preserve">ACCTCACAGCCCAGCCAAACATGTCCGGAATCATGCGTGT</t>
  </si>
  <si>
    <t xml:space="preserve">GAAAAAACAGATCAGCCAGGATGAGTTTCTTCGGGAAGAT</t>
  </si>
  <si>
    <t xml:space="preserve">ACTCAACCGCAACTCACAATATGTCGAATTCGTTTTCGTA</t>
  </si>
  <si>
    <t xml:space="preserve">AAAATCCCAATAAACCCGAGATGTTGCCCACGGACAAGGG</t>
  </si>
  <si>
    <t xml:space="preserve">GAAGTGGAAAAACATTCGAAATGGGTTGCGCAACGGGCAC</t>
  </si>
  <si>
    <t xml:space="preserve">TGTGGACGAGCACCACCAGAATGGTCGACGAAAAGCTACC</t>
  </si>
  <si>
    <t xml:space="preserve">GCGTGGACTTCGAGTTCTACATGGCCTCGAAGGTGCATCC</t>
  </si>
  <si>
    <t xml:space="preserve">AAAGCCGCCCTTAGTAAAAAATGAAGTCGGTTCAGTGGGT</t>
  </si>
  <si>
    <t xml:space="preserve">GGAAGTTATACAAAGTTACAATGGAACCCGGTCCTAGTGC</t>
  </si>
  <si>
    <t xml:space="preserve">ATACCCAGGCCACAGCACCAATGAGCCGCATAGGTGTGAG</t>
  </si>
  <si>
    <t xml:space="preserve">AAGCAGGGAACTCCTCACTGATGGCCACGCGAGGGGCGAA</t>
  </si>
  <si>
    <t xml:space="preserve">AAACGTGAGCCAGCAGCAAGATGACGAGTCGCCAGCGAAC</t>
  </si>
  <si>
    <t xml:space="preserve">TCGTCCTGCCCAAGGACATCATGCAGAAGTCGCCCAGGAT</t>
  </si>
  <si>
    <t xml:space="preserve">AAACACTTAATAAGGGCGACATGGAGAAGGTTTGTCAGTT</t>
  </si>
  <si>
    <t xml:space="preserve">TGCCAACCTGTCTACCCAACATGTTTCCTGATGACTTCGA</t>
  </si>
  <si>
    <t xml:space="preserve">ACAATTACGAGGACAGCAAAATGCCGGTCGATATATGCAG</t>
  </si>
  <si>
    <t xml:space="preserve">TTTTGGAAGAGTTAGCCACAATGTTCATCCGCGGAGATGC</t>
  </si>
  <si>
    <t xml:space="preserve">ACGTCAAACGCAGCAGCAAAATGGTATTAATTGCTGCGGC</t>
  </si>
  <si>
    <t xml:space="preserve">GAAACCCCAATAAGTGCAGAATGACGAGTGCAAGTCTATT</t>
  </si>
  <si>
    <t xml:space="preserve">TTTAAAGCCACCTTAGGATCATGGGACGCAAGAAGAAGAA</t>
  </si>
  <si>
    <t xml:space="preserve">AATCGAATACAAAAAGCAGCATGACCGAGGGCAAGAACTT</t>
  </si>
  <si>
    <t xml:space="preserve">TGATTGGGGCACGCACGCACATGGTGGAGGAGATTGGCTG</t>
  </si>
  <si>
    <t xml:space="preserve">ATATCCACATCACGTGCAACATGTCGCATCAGTGCAGCTG</t>
  </si>
  <si>
    <t xml:space="preserve">CTCAAATTACTAGTCACAAGATGACGAAGTTGGCGTCCAC</t>
  </si>
  <si>
    <t xml:space="preserve">ACCGCACCCCCTCCCTAAAAATGGACTGCAAATCGCGACG</t>
  </si>
  <si>
    <t xml:space="preserve">AAAACCGCAACAGTTTCAAAATGTTCAGCTCGATTTCAGC</t>
  </si>
  <si>
    <t xml:space="preserve">ACCAGCTCAGGGTAACGACGATGGCGGAACTGGTGAGGGA</t>
  </si>
  <si>
    <t xml:space="preserve">GATAAAAAGCAGCCGGCAGAATGTGGCGACAGCTCAGCGG</t>
  </si>
  <si>
    <t xml:space="preserve">GTCCACCACTCATTGGCGCCATGCAACTCATGCTCCGTTT</t>
  </si>
  <si>
    <t xml:space="preserve">TTGGCCATCGAGCACGGAATATGAGTGATACGCGTGAGCA</t>
  </si>
  <si>
    <t xml:space="preserve">ATTTTTGTAACACAGCAGACATGAAAATCGAGTGGGCACC</t>
  </si>
  <si>
    <t xml:space="preserve">TCTATTCACGAATAAAAAACATGGAGAACCCGAACTGTGA</t>
  </si>
  <si>
    <t xml:space="preserve">GGATCTCCGGATATTTGGAGATGAGTGCCAAGAGCAGGAG</t>
  </si>
  <si>
    <t xml:space="preserve">TGCAAAGATAATAGTCCAGAATGGAGAGTGCCCTGCCGGT</t>
  </si>
  <si>
    <t xml:space="preserve">CACGTTGATCGGCTGGCACAATGACCGACCTGGAGTCTCC</t>
  </si>
  <si>
    <t xml:space="preserve">CCAAGGGCCAAGGACCAAGGATGTCGGGGCGCCTTAACCA</t>
  </si>
  <si>
    <t xml:space="preserve">TCAATTGAGCCCAATCAGCGATGGACTTCACGACCTTCGT</t>
  </si>
  <si>
    <t xml:space="preserve">TCGAAACACCGACAAAAACCATGTTTCGCAATCTTTCGAT</t>
  </si>
  <si>
    <t xml:space="preserve">TTCTGAACTCAACGCGCACAATGGCTCAGTGGTTTCAATG</t>
  </si>
  <si>
    <t xml:space="preserve">TCGTCAAGCTGGGTAACGACATGTCTACGAGTTCCATGGA</t>
  </si>
  <si>
    <t xml:space="preserve">CTGCCACTTGGAGTTACAGTATGGCGTTGGCGCTGCGCGT</t>
  </si>
  <si>
    <t xml:space="preserve">TATTTCAAAATCTTCGTAAAATGGCCAACCGTATGAGAGG</t>
  </si>
  <si>
    <t xml:space="preserve">AACAGCCAAAACAGACAAAGATGGAGGGCAAGACAGTCAT</t>
  </si>
  <si>
    <t xml:space="preserve">TACGAAAAGAAAACCAAAGGATGGCCGATATCAGGAGCAG</t>
  </si>
  <si>
    <t xml:space="preserve">GCAGAAAAAGTCTATCCAAGATGAACGCCCAACAAGCCCA</t>
  </si>
  <si>
    <t xml:space="preserve">CCTTTGCGGCAGGCTCATTTATGAAAAAGAAATATCGTTT</t>
  </si>
  <si>
    <t xml:space="preserve">CTTATAAATAGTATATTGAAATGAGTGCCCTCATATTTCT</t>
  </si>
  <si>
    <t xml:space="preserve">GCTCTTTAGTTTTCAGCAACATGGCCGATCGACCGCAGGA</t>
  </si>
  <si>
    <t xml:space="preserve">CGTTTCTTCATCAAATAACTATGGCGTCCAACCGTGCAGC</t>
  </si>
  <si>
    <t xml:space="preserve">CCTGGCATATATTTTAAACAATGGACGACAACGAGGATGA</t>
  </si>
  <si>
    <t xml:space="preserve">AAATTCTAAAAATTATAACCATGGAATCTGAAGCTCAAGA</t>
  </si>
  <si>
    <t xml:space="preserve">ATACTAATCCCAGCAAGATCATGGTGGTCACACACAACGT</t>
  </si>
  <si>
    <t xml:space="preserve">CGCAGTTTTCGAAACTAACGATGAAACCAACAGCTGGCCA</t>
  </si>
  <si>
    <t xml:space="preserve">GAGCCGGTGCAGAGCAGTCGATGGACTACGAGAAGCTGGC</t>
  </si>
  <si>
    <t xml:space="preserve">CCGCCTATCCTTCAAGTGAAATGTCGCTGAATCCGCAGTA</t>
  </si>
  <si>
    <t xml:space="preserve">CGACGCGTAAACAAAGTGACATGATGAGGCCCCAATTAGC</t>
  </si>
  <si>
    <t xml:space="preserve">CGAATCTACGGATCCTCAAAATGTGCGACGAGTCCATTGA</t>
  </si>
  <si>
    <t xml:space="preserve">AAAAGTAAACAGCAAACAAAATGGTTAAGGAGACTGGATA</t>
  </si>
  <si>
    <t xml:space="preserve">ACTACACTACACAGTCCACCATGAGCAAACAATTGGCGCG</t>
  </si>
  <si>
    <t xml:space="preserve">GATACCGAGTGCTTAGAAGGATGGCTCAGGAAGGTCAGGA</t>
  </si>
  <si>
    <t xml:space="preserve">ATCGACAACAATAACAAAATATGGCGGATAAAGTAAATGT</t>
  </si>
  <si>
    <t xml:space="preserve">CCTAATATCCCCGTTTCCCGATGAACGACAACGGTAACGG</t>
  </si>
  <si>
    <t xml:space="preserve">AATCCAATCAATCAGCTAAGATGTCCGCTTCACCCACCGC</t>
  </si>
  <si>
    <t xml:space="preserve">AAATCCTACATAAATCGAAAATGCTTAAGCTACGTAATCT</t>
  </si>
  <si>
    <t xml:space="preserve">CCGCCCTCGAGTATCGCAAGATGTCTATTAACCTGCGCAC</t>
  </si>
  <si>
    <t xml:space="preserve">GCCGCAAGTCGCTGACTAAGATGGCAATCCAACTGGACAA</t>
  </si>
  <si>
    <t xml:space="preserve">CGACATAATCACAAACAGCAATGGCTTTGGTTTGCGCACT</t>
  </si>
  <si>
    <t xml:space="preserve">TTCATCCGAAAGCGGGCACAATGCTGAAGGGTTACAAGAC</t>
  </si>
  <si>
    <t xml:space="preserve">ATAATAAACAATCATAAATCATGTGCGGCGGTTTCACCTG</t>
  </si>
  <si>
    <t xml:space="preserve">AATTTTATTTAGCAACAAGAATGGGATATGATGACCGTGA</t>
  </si>
  <si>
    <t xml:space="preserve">GTGGACTGAAGCGTTTAACAATGGCCGACAATAATTCAGC</t>
  </si>
  <si>
    <t xml:space="preserve">TGAATCTATTCGGGGAGAGGATGCTGGATGTAGTGGCTCT</t>
  </si>
  <si>
    <t xml:space="preserve">CAAATAACTACACTCGCAAAATGAAGAAGTTTCTCGTGGT</t>
  </si>
  <si>
    <t xml:space="preserve">AAGTCTAAATTAAAGACAAGATGCAAGGACTGTTCAGGGA</t>
  </si>
  <si>
    <t xml:space="preserve">ATCGAAGCCATCGCCCCAACATGCACATCCCGTCAGCCGT</t>
  </si>
  <si>
    <t xml:space="preserve">TTGTCCTCCGTCGCAACACCATGGCCGCCTTTCAGATGGG</t>
  </si>
  <si>
    <t xml:space="preserve">AATAGCTGCGCAAAAGAAACATGTCAGCGAGCGAAGAAAC</t>
  </si>
  <si>
    <t xml:space="preserve">GATCCTGATCCCTTCCAGAAATGCCGGACATCAAGATAAC</t>
  </si>
  <si>
    <t xml:space="preserve">TCCATCTCCTATTCGCGACAATGAGAGACTCGGCAGCACA</t>
  </si>
  <si>
    <t xml:space="preserve">CATCGAAGGAAACCCAATCAATGTTAAGCAAAATGGCTAG</t>
  </si>
  <si>
    <t xml:space="preserve">AATCAAAATATATCTTAAAAATGCCTTTCGCCCACGAGCA</t>
  </si>
  <si>
    <t xml:space="preserve">GCGTACCACTGGCCAAGAAGATGGACAACATAGAGCGACT</t>
  </si>
  <si>
    <t xml:space="preserve">AGTATTTTAATAAAAACAAAATGGGCAAGAAAATCGACAA</t>
  </si>
  <si>
    <t xml:space="preserve">CGAATCCACTCAGCGCCACAATGTCGCACTTCACCTGCCT</t>
  </si>
  <si>
    <t xml:space="preserve">CGCGATCCTGTAGCTGCAAAATGTCGAAGACCCGTGTGTA</t>
  </si>
  <si>
    <t xml:space="preserve">TTGCCAAAATCCGCGTGCAAATGGCCGGCGGATTTCGACC</t>
  </si>
  <si>
    <t xml:space="preserve">AACCTAAAGGAAACGTAAAAATGTCGCTATCTACTCTGCT</t>
  </si>
  <si>
    <t xml:space="preserve">TGATAGGGAATCGCAGCGCGATGGTTAATAAAGAGAACGC</t>
  </si>
  <si>
    <t xml:space="preserve">AGTCGCACCAGTCGCCCAGCATGTTCTACCTAATCGGCCT</t>
  </si>
  <si>
    <t xml:space="preserve">TTTATTGTTAAGTCAAAGTTATGGAGAACGCACTTAAACG</t>
  </si>
  <si>
    <t xml:space="preserve">ACCGCAAAATCCACTCTGAAATGCCCGTGAAGAATGGCGA</t>
  </si>
  <si>
    <t xml:space="preserve">ACTGAATTTCGTGTCCTGAGATGGGAAATGCGAGTGGCAA</t>
  </si>
  <si>
    <t xml:space="preserve">AATTGAAATCGTGCAGCAAAATGTCGCGTCGTTCCAATTT</t>
  </si>
  <si>
    <t xml:space="preserve">AAGCGAATAGCAACGACACCATGTCGATTCTAGCCTACAA</t>
  </si>
  <si>
    <t xml:space="preserve">AAAGTTCTAGGTTAGCAATCATGGCCGAAACAGAGACGAA</t>
  </si>
  <si>
    <t xml:space="preserve">GGCGTGGAGTGGCTACGGAGATGGAGAGCCGCAGCGACAT</t>
  </si>
  <si>
    <t xml:space="preserve">AAGCCACGCGACCGATTGTAATGTGGTCTAGGCTTATTCA</t>
  </si>
  <si>
    <t xml:space="preserve">GAGGAAAACACGGCGGAAAAATGGATCTGCTCGACTCAAT</t>
  </si>
  <si>
    <t xml:space="preserve">TAAATTAAACAGCCAGAAAGATGTTCGGTGGACAGCAGCC</t>
  </si>
  <si>
    <t xml:space="preserve">CCGATTCCGACTCCCAAAAGATGTGGCCGCGATTTGGCAT</t>
  </si>
  <si>
    <t xml:space="preserve">GTTAACTAGTTAGCTGTAAGATGACGCGCGTAACGAGAAG</t>
  </si>
  <si>
    <t xml:space="preserve">TCATCACAGTTTTCAGCACGATGACTCTTCCGCAAGCACA</t>
  </si>
  <si>
    <t xml:space="preserve">CTTGCTGTGCCCCAGAGAAGATGTCCAGCGAGGATCCCAG</t>
  </si>
  <si>
    <t xml:space="preserve">ACCACGCCCACTGACGCAAGATGCACCTCAGCGCGGATAT</t>
  </si>
  <si>
    <t xml:space="preserve">TTGTGAAAATACAAGCTAAAATGCCGCGCAGAAAGGCCCT</t>
  </si>
  <si>
    <t xml:space="preserve">AGCCCAATCGTTTCTCCAAAATGGCCAAGTACTCGGGCAA</t>
  </si>
  <si>
    <t xml:space="preserve">GGAATAGCATATACTTAACCATGGACGATTCGCGCAGAAC</t>
  </si>
  <si>
    <t xml:space="preserve">CAGTATTTCCTCGCTCCGCGATGTCGCGATCCGCACAAGA</t>
  </si>
  <si>
    <t xml:space="preserve">ACCACAGTAAAGCCGCCAGCATGGCCGAGTACTTGGCATC</t>
  </si>
  <si>
    <t xml:space="preserve">TGGCGGAGAAAAAGGTCCAAATGGCGCTATGCCAGACATC</t>
  </si>
  <si>
    <t xml:space="preserve">CACCGCCACTGGACATCAAAATGGAAATTGAAATTGGCGA</t>
  </si>
  <si>
    <t xml:space="preserve">ACATACATAACTAGGACACCATGTCGAAGCCCCAATCCGA</t>
  </si>
  <si>
    <t xml:space="preserve">CGCTTAATCAGGACGCGACCATGGCTGCGAGATTGATGAA</t>
  </si>
  <si>
    <t xml:space="preserve">CCATATAGCAAAATAGTGAAATGAATGTTCCTCCTAGCGT</t>
  </si>
  <si>
    <t xml:space="preserve">AAAAGAATCCGAAACCAAAAATGATATCCAAGCGAGTGTT</t>
  </si>
  <si>
    <t xml:space="preserve">TACAGCACGCAATAAGCAAGATGGTGGACAAAATTGAAAT</t>
  </si>
  <si>
    <t xml:space="preserve">GTCCTTGAGAATACCGCATCATGTCGTTCTTCGGATCCAA</t>
  </si>
  <si>
    <t xml:space="preserve">GGGTGAAAGCGCTATCCAAGATGCGGACGCACGGACTACG</t>
  </si>
  <si>
    <t xml:space="preserve">GCTACTGCAGTGCTCGCAACATGGACCACCACACGTACGC</t>
  </si>
  <si>
    <t xml:space="preserve">AGATACGCAAGAGCAAGAAAATGAGCTACAACGAGAAATC</t>
  </si>
  <si>
    <t xml:space="preserve">AGCACAGTTCCCCTCGAGAAATGAGTGAAGTTCCGGAGAG</t>
  </si>
  <si>
    <t xml:space="preserve">AGGAATCTTCCAGCTGCATAATGGAATACAAACCCGTGCC</t>
  </si>
  <si>
    <t xml:space="preserve">CAATTACGGCTGCTCGTGGGATGAGTCGCCACAGCCAACT</t>
  </si>
  <si>
    <t xml:space="preserve">ATTATAAAACAGCCAACAAGATGAGGCATCTGATGTTCCT</t>
  </si>
  <si>
    <t xml:space="preserve">GGAAAAAGCCGAAAAGCGCGATGAAAATGCTCGCGGACAC</t>
  </si>
  <si>
    <t xml:space="preserve">TTAATACAGAGTAGAACAAGATGGCTGGCAAGCGACAAGC</t>
  </si>
  <si>
    <t xml:space="preserve">ATCGCCGATTATCCGGACTGATGGCGGAGGCAGCATCCTG</t>
  </si>
  <si>
    <t xml:space="preserve">TGAAAAGTGAAGCGAAGAAGATGGGAAAATTCGAATACTC</t>
  </si>
  <si>
    <t xml:space="preserve">CATTTTCATAAACCGGCACAATGAGACGACCCAAGAAGTA</t>
  </si>
  <si>
    <t xml:space="preserve">GGCCAAAAAGAACACCACCCATGTTCCCAGTGCTGCTGCT</t>
  </si>
  <si>
    <t xml:space="preserve">CGCGGGACTAGATCACCGACATGGCATCGGATCACGATGA</t>
  </si>
  <si>
    <t xml:space="preserve">CGCAAACTCAAAAAAGAAAGATGAGGCAACTGGCGAGCAT</t>
  </si>
  <si>
    <t xml:space="preserve">ACCCGGGAAAGGCGCCAGAGATGGGGGCATGCAATATAAC</t>
  </si>
  <si>
    <t xml:space="preserve">CGCGCAATTCCACCAAGAAGATGGACGGCCGAGGGGTTGG</t>
  </si>
  <si>
    <t xml:space="preserve">AACTAACTAAATAAATAGCCATGTCGTTTGCGGAAAAGAT</t>
  </si>
  <si>
    <t xml:space="preserve">TCCGCTCAGCGATCGCCTAAATGGTCACCATGGAAAACAG</t>
  </si>
  <si>
    <t xml:space="preserve">TGGCCAATACAGGTTCAATTATGGCAACAGTGGTCTTTCT</t>
  </si>
  <si>
    <t xml:space="preserve">AGAAAATAGATCACCGGAACATGACTGCAGAGCTCAAAGC</t>
  </si>
  <si>
    <t xml:space="preserve">AAACCGATAAACTGGCAAACATGGCTGGCGGCAACACCCC</t>
  </si>
  <si>
    <t xml:space="preserve">ACCAGAAACCGGTAAAAAGAATGTGGAAGGCAAGTGCCGG</t>
  </si>
  <si>
    <t xml:space="preserve">CACAATTGGCGAGCGATTCGATGGAGGACCAAAGCAACGC</t>
  </si>
  <si>
    <t xml:space="preserve">TAAGTATTTGTGTTGGCAACATGGCTGAAGCTGTAAAAAA</t>
  </si>
  <si>
    <t xml:space="preserve">AAATAGACCAATTGGCCAAAATGAGCGATGTCTACGAAGA</t>
  </si>
  <si>
    <t xml:space="preserve">CATAAAAGAAAACAGAAAACATGTTTCGATCAAGTTTCGA</t>
  </si>
  <si>
    <t xml:space="preserve">GTAGCCTACAATTCTGCAAGATGTCGATGTTTTGGGGTTT</t>
  </si>
  <si>
    <t xml:space="preserve">CAAGCCAACATATTAGGAAAATGTCGTGGCTTTTGGGCAG</t>
  </si>
  <si>
    <t xml:space="preserve">GATTCTGCAGTAATTAGGATATGGAGAAAACGGAAAATAC</t>
  </si>
  <si>
    <t xml:space="preserve">AAAGTGGCGGAACACCGGCGATGGTGGCTGCCAATTTGGA</t>
  </si>
  <si>
    <t xml:space="preserve">AAAGAAAACACATTGCAAAAATGTCAGCACGCCGCGTCAC</t>
  </si>
  <si>
    <t xml:space="preserve">TTGGAGTCGCGAGCGGATAAATGGAGATCCGAGTGGGAGT</t>
  </si>
  <si>
    <t xml:space="preserve">AACAACCTTCAACTCCAGCCATGGCCGCTGTGCTGCCGGA</t>
  </si>
  <si>
    <t xml:space="preserve">TTTTATTTAGTTTCGAAAGAATGAGCACCGAGTGTCGGAT</t>
  </si>
  <si>
    <t xml:space="preserve">ATCGACGCACCAAACCCACGATGGCCGGAGGAAGTCGCCC</t>
  </si>
  <si>
    <t xml:space="preserve">GACTTGCAAACAAAGATAGCATGAAAGACACCGAGGTCAA</t>
  </si>
  <si>
    <t xml:space="preserve">ATCAAATTAAGTGGGCCAAAATGAGCGTGGAGGAGGAAGT</t>
  </si>
  <si>
    <t xml:space="preserve">TCCAATTTAGAAGCGCCACGATGACGGAGCTGGGCATGGA</t>
  </si>
  <si>
    <t xml:space="preserve">AACGAAATCTACCGCTCATCATGTCGCCAGTCATCCGCCG</t>
  </si>
  <si>
    <t xml:space="preserve">CTAGGCCTACTAGTTACGAAATGGCGGGCAATTTTTGGCA</t>
  </si>
  <si>
    <t xml:space="preserve">CAAAAGGACGAGCAGCGACCATGGCAGGCAGGCTACCGGC</t>
  </si>
  <si>
    <t xml:space="preserve">TAATTGCGCCTGTGGCCAGAATGAAGTGCCTGATAGTGTT</t>
  </si>
  <si>
    <t xml:space="preserve">AGCAGCAGCAGCCATTCCACATGGAGCCCATTGACATTGC</t>
  </si>
  <si>
    <t xml:space="preserve">GTCAAGAAAGGAGCTGCAATATGGCCTCGCCCTCTCCGGC</t>
  </si>
  <si>
    <t xml:space="preserve">AATCAGATACTGCTGTAATTATGGATACGGAGAAGTCTAG</t>
  </si>
  <si>
    <t xml:space="preserve">ACTAGGCAAGCAGGAAAACAATGCGTCGCAATGCGCGCCA</t>
  </si>
  <si>
    <t xml:space="preserve">GGACAAAAACCCCAGCTTAGATGATGAGCAGCAGAACGCA</t>
  </si>
  <si>
    <t xml:space="preserve">GTGAAATCCAGCTACCTGCAATGGTGTCCAAGAACCAATT</t>
  </si>
  <si>
    <t xml:space="preserve">TCGCAGCGAATCATAACAAGATGGGTAGTGACTGGGACGA</t>
  </si>
  <si>
    <t xml:space="preserve">ACCTGAGTAGCCGCACCGCCATGAGCTTTACCCGCCAACT</t>
  </si>
  <si>
    <t xml:space="preserve">AAGCTGGAGAGCCACCCGCGATGAGAGCCGATGAGGATAA</t>
  </si>
  <si>
    <t xml:space="preserve">AACATAAAATTCGTTGCAAAATGGCGCGTGCAGCTCTGTG</t>
  </si>
  <si>
    <t xml:space="preserve">CGCCATTGCAACCGTTCATAATGCATTCGGCTGGACTACT</t>
  </si>
  <si>
    <t xml:space="preserve">AATAAACAGAAATACCAGACATGGCGCGTCTGCGGCTTCT</t>
  </si>
  <si>
    <t xml:space="preserve">TGCCAGTGCGTAAGACCAAAATGCTTGAGACCGAGGTGCT</t>
  </si>
  <si>
    <t xml:space="preserve">AACTGCAAGTGGCTGAACAAATGACCACCGCCGCCTCCAC</t>
  </si>
  <si>
    <t xml:space="preserve">ATTACAAACTACCCATCAACATGCCGCAAAAGACAAACGG</t>
  </si>
  <si>
    <t xml:space="preserve">CTTGAGATAAATATATAATCATGGGTTGCGATGGAGGAAC</t>
  </si>
  <si>
    <t xml:space="preserve">TCCATTCAAAAACATCTCAAATGGCGTCCAAGGAAAACAT</t>
  </si>
  <si>
    <t xml:space="preserve">TCAGAGCGCACAACGTAAGCATGGAGCTGTGCGGCAATGT</t>
  </si>
  <si>
    <t xml:space="preserve">CAATAGAGAGCAGATAGAAGATGGGCAAGAAGGATGAAAA</t>
  </si>
  <si>
    <t xml:space="preserve">TTTAAAACACATCCGCCATCATGAGCAACATCAGCAACGA</t>
  </si>
  <si>
    <t xml:space="preserve">TACGCCGGCAAAACCACGAAATGCAGGTGGAACCAGCCGA</t>
  </si>
  <si>
    <t xml:space="preserve">TCGTTGCAAATAGAAGCAGGATGCCCGTGCTGCCGATGCC</t>
  </si>
  <si>
    <t xml:space="preserve">TGAATTGAAGAATATATATAATGGATTTGGATAACGCACG</t>
  </si>
  <si>
    <t xml:space="preserve">CTTCCGGAGACAACGCCGTAATGGAGGACCATAATACAGC</t>
  </si>
  <si>
    <t xml:space="preserve">AGAATTCGCGACAAGAACGCATGGAGAACGGAGTGGAACA</t>
  </si>
  <si>
    <t xml:space="preserve">ACCACCGCAGATCAGCCAAGATGTCGTTCCTACTGAAAGC</t>
  </si>
  <si>
    <t xml:space="preserve">GAGGAACACCACGAACCAAGATGTCGGACATCTCCAGCGA</t>
  </si>
  <si>
    <t xml:space="preserve">GGAAAGCGGATAAGGACATCATGATGAATAGCAAGATCGC</t>
  </si>
  <si>
    <t xml:space="preserve">GTATCCATAGGGACGTAGTTATGGAGAGTAATAGTAGTGA</t>
  </si>
  <si>
    <t xml:space="preserve">AAGCAAACCTATAAAGCAAGATGAGCTACGCCGCTGATGT</t>
  </si>
  <si>
    <t xml:space="preserve">TAGTACTGAGCACAGCCAAAATGCAAAGCTTGCAACTTAG</t>
  </si>
  <si>
    <t xml:space="preserve">ATAAATAAGTGCGATCCAATATGAATGAGGAATACGATGC</t>
  </si>
  <si>
    <t xml:space="preserve">GCGGTGGATCCGAGGAATCGATGGCTACGGACACGGTGTC</t>
  </si>
  <si>
    <t xml:space="preserve">CGAGCAGAGCACGAACCAAGATGGCACTACGCGTGGCAGG</t>
  </si>
  <si>
    <t xml:space="preserve">CGAATCAGCGCAGTTGAACAATGAAAACTGCAACTCATTG</t>
  </si>
  <si>
    <t xml:space="preserve">GAGCAGGAGCGGAGCACACGATGTCCTCGAACCAGGAGCA</t>
  </si>
  <si>
    <t xml:space="preserve">GGGAGAATTGCAGGAGCGTCATGAATCAGTTCCACACTCC</t>
  </si>
  <si>
    <t xml:space="preserve">GATAATCGAATCGAGACAAGATGTCGGATCGCAAGGCGGT</t>
  </si>
  <si>
    <t xml:space="preserve">CAGCGAAGACAATCGGATCAATGTCGAGTTTACAGCGCAC</t>
  </si>
  <si>
    <t xml:space="preserve">GATATAAAACAAAAAAAAACATGATGCAAATAATACTGCC</t>
  </si>
  <si>
    <t xml:space="preserve">TTGTTTTTGACTGGGAAAATATGGTATTCATAACGAAATT</t>
  </si>
  <si>
    <t xml:space="preserve">AGATCTCAGTCGATTAAACCATGCGCGGCGCCCTAATGGA</t>
  </si>
  <si>
    <t xml:space="preserve">TCGTGGAGGAGCATTTAGAAATGGTTCGATATATTCCGCT</t>
  </si>
  <si>
    <t xml:space="preserve">CAGCCAATCCACCGCAGGCAATGGACATCGACTGGCAAAA</t>
  </si>
  <si>
    <t xml:space="preserve">GAATTAATAAAACATTAAAAATGAGTTTGGTGTGGACTTT</t>
  </si>
  <si>
    <t xml:space="preserve">CGCAGACGAGAGCCAATAAAATGCTGGCCAGCGAGAACTT</t>
  </si>
  <si>
    <t xml:space="preserve">TATCCCCGGAAGCCCCAAAGATGACGGACGAAGTGCCCGC</t>
  </si>
  <si>
    <t xml:space="preserve">AAAAAGCACACAAATACAACATGGGAGACTACACCTGGAT</t>
  </si>
  <si>
    <t xml:space="preserve">AACTTTAAAACCGCTTGAAAATGGTTGTCAAGAAGCCCAG</t>
  </si>
  <si>
    <t xml:space="preserve">TTGGTTCTAAGCTTGGCAGCATGTTGAAATTGACCTTGAG</t>
  </si>
  <si>
    <t xml:space="preserve">GACCGATATAAAAGTAAACCATGGAGGAATTGCCGCGCGC</t>
  </si>
  <si>
    <t xml:space="preserve">AAATTTTCGCAAAACGAACAATGGCATCGATCTGTGGACG</t>
  </si>
  <si>
    <t xml:space="preserve">TAGTAATCATAGCAGCAGCAATGAAGGACAGCAGTAACAG</t>
  </si>
  <si>
    <t xml:space="preserve">GATAACTCAAGCAAGCTAAGATGCACAAGGTGATCCGGCA</t>
  </si>
  <si>
    <t xml:space="preserve">GTCTCGCTTTAGTGGGCATTATGGCCGACAATTTGGAGCC</t>
  </si>
  <si>
    <t xml:space="preserve">ATTACGGACGCACTGCAACGATGGCCGCCCAGGAAAACAC</t>
  </si>
  <si>
    <t xml:space="preserve">GACTAACCGTCGTCGAAAGGATGAAGAGCACCGCCGCTTG</t>
  </si>
  <si>
    <t xml:space="preserve">TACATCCCCCCGGACGAAATATGTCAAAATACTCGCTACT</t>
  </si>
  <si>
    <t xml:space="preserve">GATAAGCAAGTGTCGCCGAAATGCCGAAACCCGGTGACAA</t>
  </si>
  <si>
    <t xml:space="preserve">TACAGTAAAGCAACATCAAGATGGACTGCGGCACATCTAT</t>
  </si>
  <si>
    <t xml:space="preserve">TCCGTGACCCGGACTTCATCATGTCTGCCGAGGCGAATCC</t>
  </si>
  <si>
    <t xml:space="preserve">GCTTTAAACTAGAAGCAATCATGTCCACGGAGGACTTTTA</t>
  </si>
  <si>
    <t xml:space="preserve">CCGCAAAGCACAGCAGCAACATGTATCTGGATACGAAAAA</t>
  </si>
  <si>
    <t xml:space="preserve">ATCACAACAGTAGCCAGAGCATGTGGCTGACCTTGATCAC</t>
  </si>
  <si>
    <t xml:space="preserve">TCGTTTAGCATCGAGTAGAAATGCGCTGTTTTCTGCCTCT</t>
  </si>
  <si>
    <t xml:space="preserve">GTAACAAAGCTAGTACACTAATGTCCATAACCTTACTGCG</t>
  </si>
  <si>
    <t xml:space="preserve">AGAGGAACAGATAGCCCAAAATGCCCGCTCCAGCCAGTTC</t>
  </si>
  <si>
    <t xml:space="preserve">TATTGTTGTTAACTGTCATAATGGACTTCAATAGCCTAGC</t>
  </si>
  <si>
    <t xml:space="preserve">TTATCAACAATTAACGCACAATGGACAACACCTGGGTGCA</t>
  </si>
  <si>
    <t xml:space="preserve">GAGAGGATAAAACAGCGACAATGTACGGTGGAGACGAATA</t>
  </si>
  <si>
    <t xml:space="preserve">AGTGAGCTAGATCAACGAAGATGCCGCCCAAGAAGCACGA</t>
  </si>
  <si>
    <t xml:space="preserve">AATTAAGAGTCGATATACAGATGTCCAGCAACAACACGGA</t>
  </si>
  <si>
    <t xml:space="preserve">TGCAAAAACGAGCTGACAACATGAAGGCAGTACCCAGGAC</t>
  </si>
  <si>
    <t xml:space="preserve">CGAAATAAAAACAGCCCAAAATGTCCTTCGTTAAGAACGC</t>
  </si>
  <si>
    <t xml:space="preserve">AAAATAATAAAGCAGTCAATATGAATCGCCTTTTTGGTCG</t>
  </si>
  <si>
    <t xml:space="preserve">AAGTGCCGTTTGCCGTAAACATGCCACGCATCTCGTTGCC</t>
  </si>
  <si>
    <t xml:space="preserve">ACTGTCGTATAGCCAAGACAATGCAGCAAACAAATCCGGC</t>
  </si>
  <si>
    <t xml:space="preserve">TTTTTTCTGGTGATCTGGTGATGTTAACAAAGATGTTCCT</t>
  </si>
  <si>
    <t xml:space="preserve">TAAAAATAAACCCCAGCAAAATGATGAACCTGTCGAGAGC</t>
  </si>
  <si>
    <t xml:space="preserve">TCTTCAAAAAACGAGCCATTATGGGCACCACGACAAAGTT</t>
  </si>
  <si>
    <t xml:space="preserve">CTCCGCACATACTAACGAAAATGCTGCAACTTCAAAAGAT</t>
  </si>
  <si>
    <t xml:space="preserve">TTTAATAACAAATATCCACCATGTCCGAGGTAGCTGCAGC</t>
  </si>
  <si>
    <t xml:space="preserve">ATCAGAAACAGTGAATCCAGATGTCCAGCATGGGTGATCA</t>
  </si>
  <si>
    <t xml:space="preserve">AACACACCAAGCTAGCGAACATGTCTATCGGAGTGCCCAT</t>
  </si>
  <si>
    <t xml:space="preserve">CAACAACAACAACAACAACCATGTCTCTGCAGTCGGACGC</t>
  </si>
  <si>
    <t xml:space="preserve">CATTCTCAAGAAATCTCAAAATGGGCAGCACACATTCCGC</t>
  </si>
  <si>
    <t xml:space="preserve">ACTCACATTTGCCGGCAAAAATGGAAATTTTGCGAACGAA</t>
  </si>
  <si>
    <t xml:space="preserve">GTGCTGCGAAAGTGTAAATAATGGACTCCAAATACTTTGC</t>
  </si>
  <si>
    <t xml:space="preserve">CTGGGATTTTAGCAAACGCAATGAAAACGATAAAACACAC</t>
  </si>
  <si>
    <t xml:space="preserve">CACGCGAACAAATCGTGAACATGGCGCGCAAGAATGCCCA</t>
  </si>
  <si>
    <t xml:space="preserve">AACAACAGCAAACAGCCAAAATGCCCAAGAATAAAGGAAA</t>
  </si>
  <si>
    <t xml:space="preserve">AACCGCTAACCGCCAAAGCCATGATCCTCGAGAGAAACCG</t>
  </si>
  <si>
    <t xml:space="preserve">ATCAAAAACCTCCTCTTGCCATGATTCGCATCCTAGTTGG</t>
  </si>
  <si>
    <t xml:space="preserve">AGGTGCGCACGCCACCGTCTATGCAAGTGAGCAGCGACGT</t>
  </si>
  <si>
    <t xml:space="preserve">CCAAGACAAACAGCGACAACATGTCCCAAGGCGGTGGCAC</t>
  </si>
  <si>
    <t xml:space="preserve">AACTGAGAGTCATTGAAATCATGGAGGCACTGGGGGATCT</t>
  </si>
  <si>
    <t xml:space="preserve">TAATAATAAAGTGCAGTAATATGTCGGGATTAATGAATGG</t>
  </si>
  <si>
    <t xml:space="preserve">GGAAATCAAAACACAACAAGATGAATCATCTTAAGTGGAT</t>
  </si>
  <si>
    <t xml:space="preserve">AAAGTCACATTGTCAGCGAGATGGCCCTCTCGATCTTCAA</t>
  </si>
  <si>
    <t xml:space="preserve">CCACATTGAAAGCTGTGAATATGTCAACCGTACAGACCGT</t>
  </si>
  <si>
    <t xml:space="preserve">CACTCGAAGTATTCGCGAAAATGGTGTCCGCTCTGAAATG</t>
  </si>
  <si>
    <t xml:space="preserve">ACTTTGTTTACCCTATCAAAATGGAAGGCTTCGACGATGC</t>
  </si>
  <si>
    <t xml:space="preserve">ACCAAAAGAATTGAACTATAATGACACATCTGACAAAAAA</t>
  </si>
  <si>
    <t xml:space="preserve">TTAATCGAGCGATCACAGCCATGGCCACGATGCGCATACC</t>
  </si>
  <si>
    <t xml:space="preserve">TAAATCGGTTTGGACGAGTAATGAACAATCTGTCGCTGAA</t>
  </si>
  <si>
    <t xml:space="preserve">GCGCAACCAGAAATAGAACCATGGATATCTCCGCCTACCA</t>
  </si>
  <si>
    <t xml:space="preserve">CACAAAAAGGCTGTCTCACGATGTTTTCGGCTGCCAACAA</t>
  </si>
  <si>
    <t xml:space="preserve">GTCCCTAATACACAATTAAAATGGTTAGGGAGAACAAGGC</t>
  </si>
  <si>
    <t xml:space="preserve">AGTAATTGCATACTTACAACATGTCATCCGCGTTGACGAA</t>
  </si>
  <si>
    <t xml:space="preserve">CTCACAAAAACCCAGGAAAGATGCATGCCAGATTTGCGGA</t>
  </si>
  <si>
    <t xml:space="preserve">CCGGATAATAATTGGCAAAGATGCAGATCAAAGAATTCCG</t>
  </si>
  <si>
    <t xml:space="preserve">GCAAAAGTCCTACTTCAAAAATGTTGCATCTGAGCAAACA</t>
  </si>
  <si>
    <t xml:space="preserve">GCAGTTTCGTGGGGCGTGCAATGTTTAGGATCCACCTCAA</t>
  </si>
  <si>
    <t xml:space="preserve">TTTATAGCCACACCTCCGAGATGTCAACGGCGGCGCGACC</t>
  </si>
  <si>
    <t xml:space="preserve">TAACAGGTGATTCATTCAATATGCCCACCATTGGAGTTAA</t>
  </si>
  <si>
    <t xml:space="preserve">TTTACGTGCATCCATCCAAGATGGCGGAGCGAGAGAGGGA</t>
  </si>
  <si>
    <t xml:space="preserve">AAGCGTAGCCAAACTCAGAAATGATGACGTCGCTGCAGCT</t>
  </si>
  <si>
    <t xml:space="preserve">ACCCCAGCACGGATCCCATAATGCGGAACAACTTTGCGTT</t>
  </si>
  <si>
    <t xml:space="preserve">AAATCCTCCAGAACATTCTGATGGCGCCCGTGAGCGGCTG</t>
  </si>
  <si>
    <t xml:space="preserve">CACGACATTCTTGAGACACCATGCCAAAGGTACGCAGCAC</t>
  </si>
  <si>
    <t xml:space="preserve">ATAAAAAGACTGCTCGCAACATGTCGGAACAATGGGAGGT</t>
  </si>
  <si>
    <t xml:space="preserve">GTTTGTTTTCTTGAACCACGATGGAAAATCTCCAACCGGA</t>
  </si>
  <si>
    <t xml:space="preserve">AGTTTCAACTCCTCAAACTGATGCAAAAATGCGGCGCCAT</t>
  </si>
  <si>
    <t xml:space="preserve">ACACACCGTGTATCTCGAAGATGGCATCCACACGCATGAT</t>
  </si>
  <si>
    <t xml:space="preserve">GGAAGTGAAGAGCAAGTACCATGTCCCGATTTTTGATAGC</t>
  </si>
  <si>
    <t xml:space="preserve">ATTTTCAAAGTCCATACGCCATGGATGAGTTCGGCGTCTT</t>
  </si>
  <si>
    <t xml:space="preserve">TAGCGTCCGATCCAGGCAAAATGATAATCTACACGAATGA</t>
  </si>
  <si>
    <t xml:space="preserve">TGTGACGCCGGCACAGCGCCATGTTCAACACCAGTGCACA</t>
  </si>
  <si>
    <t xml:space="preserve">CCCAAAACATCACCATCACTATGAGCCGACAATTTATGCA</t>
  </si>
  <si>
    <t xml:space="preserve">TTTATCCACTTGCTAGGAACATGGTAAAGAATACAGGTGT</t>
  </si>
  <si>
    <t xml:space="preserve">ATAATCCGTTGCCACCAGACATGGATCGCATCAAAATTGG</t>
  </si>
  <si>
    <t xml:space="preserve">GAAATCGTTAGTTTAAAAGCATGTCGTGCAATCGTTCTTT</t>
  </si>
  <si>
    <t xml:space="preserve">GTATATATTTTCTAGCCGACATGTTTGAGAACTCCCTGTT</t>
  </si>
  <si>
    <t xml:space="preserve">AAAGGTACAAATATTCCAATATGTCCGACAATACCGAGAG</t>
  </si>
  <si>
    <t xml:space="preserve">ACAGCGAATAATTTGTGAACATGTCTAGGAACTATGGACC</t>
  </si>
  <si>
    <t xml:space="preserve">CAGGAGGACAAGGTCTTAGTATGACTTTCACCACCAAAGA</t>
  </si>
  <si>
    <t xml:space="preserve">TATTGGTTGCTCCTGCAAAGATGATTCAGTACGATACTGT</t>
  </si>
  <si>
    <t xml:space="preserve">AAGGTTTTCTTAACAAAACAATGGATTTCAACAAGCGACA</t>
  </si>
  <si>
    <t xml:space="preserve">AGTTTCCCTAGAAGATCAACATGACGCAGTACTATGTCTT</t>
  </si>
  <si>
    <t xml:space="preserve">CTTCAAGCCACATAGTGAAAATGTCGATCTTTGACCATCC</t>
  </si>
  <si>
    <t xml:space="preserve">AACCAATATAGTAAAAAACGATGGCCCAAGTTCCCTTGGC</t>
  </si>
  <si>
    <t xml:space="preserve">GACTATATTTTCTGTGCGAAATGGTGCTTCTCCAGGTGAA</t>
  </si>
  <si>
    <t xml:space="preserve">ATTTACAGCTAAAAGTAGTAATGTTCGTACGCCGTTTCGG</t>
  </si>
  <si>
    <t xml:space="preserve">CAACATAGCAATAGTTAGCAATGCCGACGATCCCGAAGAG</t>
  </si>
  <si>
    <t xml:space="preserve">TGAATCAATTCGCCAACTTTATGATTAGTGGCTCTGGGAG</t>
  </si>
  <si>
    <t xml:space="preserve">TATAGGTTTAGGTCTCCGGTATGTTGAGCCGTAGTCCTAG</t>
  </si>
  <si>
    <t xml:space="preserve">ATAAATTAATCCTACCAGAAATGACGGCAGCAAACACAAA</t>
  </si>
  <si>
    <t xml:space="preserve">CTCTTCCGTAAATTATAAGTATGTCCAAGAGGGTGAGCAT</t>
  </si>
  <si>
    <t xml:space="preserve">TTTTAACGTTTTAGCGCGTTATGTCAGAGCAATCAACTTC</t>
  </si>
  <si>
    <t xml:space="preserve">TCCAGTTAAATTCAGTTAGAATGGGGGTGTTGCAGACAGT</t>
  </si>
  <si>
    <t xml:space="preserve">AGAAGCTGTAGAATTCAGAGATGTCCAGCAAGAAGCGCAT</t>
  </si>
  <si>
    <t xml:space="preserve">TAAATTAACTGCACGCCAGGATGCCGATCAACCAGAAAGA</t>
  </si>
  <si>
    <t xml:space="preserve">ACACCACATATAATTTCGAAATGCTTTTGGCCCGTTTAAA</t>
  </si>
  <si>
    <t xml:space="preserve">AGGGCTTTCCTTGATCAGGCATGTTGCACATCAATCCCAA</t>
  </si>
  <si>
    <t xml:space="preserve">ATTATCGTGTCGAAACATAAATGGAAACTGTGCGAAATCG</t>
  </si>
  <si>
    <t xml:space="preserve">CAAAATTATTTCCTTTGAAAATGGACAAGTCTGATAAAAC</t>
  </si>
  <si>
    <t xml:space="preserve">CCTATCCATCCATCGCCAGCATGAACAAGTACGGGATGGT</t>
  </si>
  <si>
    <t xml:space="preserve">TGACCTCAAACAAAGCCGCCATGCTTCCCAACAGCTTTTA</t>
  </si>
  <si>
    <t xml:space="preserve">CGAGTTCGGTTGCGCGAAACATGCCCGGCACCTCGTATCC</t>
  </si>
  <si>
    <t xml:space="preserve">CAGCATAACCAATCGCCACGATGACCTGCACATTGGTACT</t>
  </si>
  <si>
    <t xml:space="preserve">TAATTAGGTTTCGTTTAAAAATGAGTGCAGAATTTACAAA</t>
  </si>
  <si>
    <t xml:space="preserve">GTAAATTAAGCAAATTCGGGATGATTAGAAGCCTTCTGCG</t>
  </si>
  <si>
    <t xml:space="preserve">AGTGAATACAAGAAGCCAAAATGACGTCGATTGTGGAGAT</t>
  </si>
  <si>
    <t xml:space="preserve">TTTACCCGGAAAAGCCTTTAATGAAGACCCAAGGAAAATA</t>
  </si>
  <si>
    <t xml:space="preserve">AGCAGTCACACCCCGCCAAGATGTCCTTTCACCGGATCAA</t>
  </si>
  <si>
    <t xml:space="preserve">GCGTTAGGTTAACTTTCGCCATGACTTCTTTTCAGTATGT</t>
  </si>
  <si>
    <t xml:space="preserve">CAAAAGTGTCAGTGAGCAGCATGGACGGCTTCTACAGCAA</t>
  </si>
  <si>
    <t xml:space="preserve">GACTTCACCTCGTTCTTCTAATGAGTCGTAATCAAAACGA</t>
  </si>
  <si>
    <t xml:space="preserve">ATTGCAGCGGCTGTGACACCATGGAGTACAAGATGATTGC</t>
  </si>
  <si>
    <t xml:space="preserve">TTGACTTTTAATAATCCAAAATGCAGATCTTTGTGAAGAC</t>
  </si>
  <si>
    <t xml:space="preserve">GCAGCTGCAACGGGAAGACCATGGTTTTCTTCAAGTTCTT</t>
  </si>
  <si>
    <t xml:space="preserve">CGAATCGCCTTGAACACAAGATGACCAAGTACTTCAACAC</t>
  </si>
  <si>
    <t xml:space="preserve">AAACTGAACCACGTTACAAAATGGAGGGCATGGAAGATAT</t>
  </si>
  <si>
    <t xml:space="preserve">CAACAAAAAACACTGAAGCGATGCGAAATTCAAAGAAAGA</t>
  </si>
  <si>
    <t xml:space="preserve">TGGTATTGTTTTTAGCTTCAATGGATTCAAATCAGGAGAT</t>
  </si>
  <si>
    <t xml:space="preserve">TTGTACAACACTCAACGAGGATGGACGAAGCCAACAAGGA</t>
  </si>
  <si>
    <t xml:space="preserve">TCCGGTTATCCTCGTGTAAAATGGCTTTAAAAAGGTTGAA</t>
  </si>
  <si>
    <t xml:space="preserve">AAATTCAATATCCGTACGAAATGAAGCTATCCGAGGGAGT</t>
  </si>
  <si>
    <t xml:space="preserve">CTGAAAAATATATCTCTAGCATGGCATCTTGCAAGCCGCT</t>
  </si>
  <si>
    <t xml:space="preserve">CGAATTTTGCTTGTCAGTTAATGCCCATCAATCGAATCAA</t>
  </si>
  <si>
    <t xml:space="preserve">TGAACTCCGAAAGGAGAACAATGACTCGGGAATCGGCAGT</t>
  </si>
  <si>
    <t xml:space="preserve">TCTAGTTTTTAAGCTTTTATATGAGAATGGACAAGTCGGA</t>
  </si>
  <si>
    <t xml:space="preserve">ACAATTGGTTATTATCCACAATGAATTTCAACGACGATCC</t>
  </si>
  <si>
    <t xml:space="preserve">GATTGTTGGCTGAAGCACAGATGTCTGTTCGCAACTCACG</t>
  </si>
  <si>
    <t xml:space="preserve">GTTGAATATAGGTACAAAAGATGTATCCCTCGACCTTGCC</t>
  </si>
  <si>
    <t xml:space="preserve">TATTAGCAAGGTGCTAAAATATGAAAAAAGTTTCGAAGTC</t>
  </si>
  <si>
    <t xml:space="preserve">ATTTATTTATTACGATAAAGATGTCAGACTACGGAGCACG</t>
  </si>
  <si>
    <t xml:space="preserve">TAATTAAAGCCACAGCCAAGATGCCCAAATTACCAGCGGT</t>
  </si>
  <si>
    <t xml:space="preserve">CCAATCCCAAAATACTAAAAATGGGCAAAAGATCGCAGAA</t>
  </si>
  <si>
    <t xml:space="preserve">ATACGTAAGGAACCGTTATCATGGTGGGATCTCGAGTGTA</t>
  </si>
  <si>
    <t xml:space="preserve">AGCCAAACAGTGCGATCACCATGTGGTATTCAACGGTTAG</t>
  </si>
  <si>
    <t xml:space="preserve">TAGGGGAACCAGAAATAACAATGTGGTGGCCGCCCAGAAC</t>
  </si>
  <si>
    <t xml:space="preserve">AATTTTAGAGAGTTACGAGAATGGACCACGCTATAACGCC</t>
  </si>
  <si>
    <t xml:space="preserve">TCGAACAGGAGCGTGCCAAAATGAAGGAGCGTTCGTTGCG</t>
  </si>
  <si>
    <t xml:space="preserve">AATTTTCAGTGATTTAATTTATGGATGCCAAACGTGGTAA</t>
  </si>
  <si>
    <t xml:space="preserve">ACTCTCACAAACAAGAAACGATGTCCAACGTTATTAAGAA</t>
  </si>
  <si>
    <t xml:space="preserve">AAATTAATAAATATTGCGCAATGCAACTAACTCAAATCCT</t>
  </si>
  <si>
    <t xml:space="preserve">CAAAATTCCAGAGCTCAAAAATGGCACTGAGTGTTAATCC</t>
  </si>
  <si>
    <t xml:space="preserve">AAACCGCTTGGAATCGCAATATGTTGTTCCGTTCGCAAAG</t>
  </si>
  <si>
    <t xml:space="preserve">AGCCACTCACACACGCAAACATGAGGCTGTTTGCGGCAGC</t>
  </si>
  <si>
    <t xml:space="preserve">ATATTTGCAATTCCTGCAATATGTTCAGAATCTTTCTGAC</t>
  </si>
  <si>
    <t xml:space="preserve">CAAAACCAAACTACAACAAAATGGTTCTGGAAATGGAGAT</t>
  </si>
  <si>
    <t xml:space="preserve">CTAAAGCCAAATTCAAAAATATGTTAACCTGGACGCCACT</t>
  </si>
  <si>
    <t xml:space="preserve">CGTCGCCCGAATCCCACACCATGTCGAAGCCGGGAACCCC</t>
  </si>
  <si>
    <t xml:space="preserve">GTCAGCCAGCATAAATCACCATGGCAGCCGGTACCACACT</t>
  </si>
  <si>
    <t xml:space="preserve">CACCGAGATTGCCAACTAAAATGACATCGAATTCCGAAGG</t>
  </si>
  <si>
    <t xml:space="preserve">ACTCCCACACACCACCAACAATGCAGTCCGGGGCTCTGGC</t>
  </si>
  <si>
    <t xml:space="preserve">CGTGATATTCAAATCCAGCCATGAACCCAGCCGCTCAACT</t>
  </si>
  <si>
    <t xml:space="preserve">TCACTACGGCCACTCACCGCATGGGAAGTCCCTTAACCAG</t>
  </si>
  <si>
    <t xml:space="preserve">TAAGGAGAACACTTGTCACCATGATACCGACCATAACGAA</t>
  </si>
  <si>
    <t xml:space="preserve">TGATTTCCGAAACTTTAGATATGAATTCTTCCAGCGTGAC</t>
  </si>
  <si>
    <t xml:space="preserve">CCGCCAGCACCACCAGCCACATGACCACAACGAACTCAAG</t>
  </si>
  <si>
    <t xml:space="preserve">TTTTAATTTTCCGGTAAAACATGAAGAAAAAGCAGGTGGA</t>
  </si>
  <si>
    <t xml:space="preserve">ACCCTTGGATTATCCACGCAATGGCAGCCGGTGTCTTCAA</t>
  </si>
  <si>
    <t xml:space="preserve">AGCAGAAAAGAGTGCGAACAATGTGCGCCGCGCTGCGTCG</t>
  </si>
  <si>
    <t xml:space="preserve">ATCACAGCAAAATCAACACCATGTATCGGCTAGCGGTGCG</t>
  </si>
  <si>
    <t xml:space="preserve">GAAACACGGGACAAGCCGCCATGCGATTCGCTCTGGCCAC</t>
  </si>
  <si>
    <t xml:space="preserve">TCCTAACAAATTATCTTGGAATGTTTAAAATGGACTCCGC</t>
  </si>
  <si>
    <t xml:space="preserve">AGTGCGTTTAGACGAATCAAATGCAACCGAAAACTGCAAT</t>
  </si>
  <si>
    <t xml:space="preserve">CCCAGCGCCGCCATCTGGTCATGGACTACATCTTCGAGTG</t>
  </si>
  <si>
    <t xml:space="preserve">GATTCGGAACTCGGACCACGATGATGATGCGACCGGAGCT</t>
  </si>
  <si>
    <t xml:space="preserve">TTTTTTTTTTTTGAATCGTGATGAGCTACACAAATCTCCT</t>
  </si>
  <si>
    <t xml:space="preserve">CCGAGAGGCGAGCACGCGACATGGCGTGTCCTTTCTTCAG</t>
  </si>
  <si>
    <t xml:space="preserve">AGCCCGACCAACGGGGTCAGATGGCGCGCAATGTGCTCGA</t>
  </si>
  <si>
    <t xml:space="preserve">TCCAAATCAGACTCTGCAAAATGAGCTACTTGCGATCGAT</t>
  </si>
  <si>
    <t xml:space="preserve">GTCTGTGGAAGACCAAAGCCATGTCGAAATCCAATCTCGT</t>
  </si>
  <si>
    <t xml:space="preserve">TTTGCGAGCAGCAATTAGCCATGGGCCAGACACGCGTGGC</t>
  </si>
  <si>
    <t xml:space="preserve">AACCAAAACGGAGCATAAACATGAACAGCGATGAGGTGCA</t>
  </si>
  <si>
    <t xml:space="preserve">GCCGAGTGAGAGCAAACGAAATGGCCGACAAAGCTGCAGC</t>
  </si>
  <si>
    <t xml:space="preserve">AAAATTCATAGCTCATTGCAATGTTCCGATTTGGCAAGCT</t>
  </si>
  <si>
    <t xml:space="preserve">TCGAACTATAATCAAAAAACATGCAGGACCCAAACGAAGA</t>
  </si>
  <si>
    <t xml:space="preserve">TTTAATTGCTGGGAATAACAATGATGCAGATGAGCGAGTA</t>
  </si>
  <si>
    <t xml:space="preserve">CCACTTACATCACACCAGCAATGAACATGTACAACGGACA</t>
  </si>
  <si>
    <t xml:space="preserve">GGGAATAAGACGATACCGCAATGATGGGCACACGGGCTGC</t>
  </si>
  <si>
    <t xml:space="preserve">CAACCCCTCCCTATCCAACCATGAAGCGGCTGTCCCGACG</t>
  </si>
  <si>
    <t xml:space="preserve">GCGCCCCGGAATAGCCGCCCATGAGTAGTCATCGAGACGG</t>
  </si>
  <si>
    <t xml:space="preserve">CGAACGAAACGGGACACACCATGAAACTCGTGCTCCTTTT</t>
  </si>
  <si>
    <t xml:space="preserve">GGCACAAAAGCTAATACAAAATGTTCGCTTTGTGGTATTT</t>
  </si>
  <si>
    <t xml:space="preserve">CAAAAACCTTTAACAAGATAATGGCTGCTCAGTTCTTTAA</t>
  </si>
  <si>
    <t xml:space="preserve">CTCTAACTCGATTCCCAAAAATGCTGCAAAACAGTTTCAA</t>
  </si>
  <si>
    <t xml:space="preserve">CACATAGGCAGTGCCTGAATATGGTTTACTTTAGTCCGCG</t>
  </si>
  <si>
    <t xml:space="preserve">AACAAAACAAATCGATCAAAATGTTCAAAAACCACTTGGA</t>
  </si>
  <si>
    <t xml:space="preserve">GTCCATATTTATTGTAAAAAATGAATGAAAATGATGATGC</t>
  </si>
  <si>
    <t xml:space="preserve">ACGACAACGGCGCTTGCATAATGAAAATCTGGACATCGGA</t>
  </si>
  <si>
    <t xml:space="preserve">GGCTAGCGGAGATCGCGGCGATGGAGAAGAAGGCCAAGGA</t>
  </si>
  <si>
    <t xml:space="preserve">TCCATAGAACCTCCCTCAAAATGTATCCCTTCGGAACTCC</t>
  </si>
  <si>
    <t xml:space="preserve">TGTTGCTTGATACCCTGAAGATGAAATCATCGAAGCGCAA</t>
  </si>
  <si>
    <t xml:space="preserve">TATTAGTATATATCAACGAGATGTCGCAGCCACTCAAGTT</t>
  </si>
  <si>
    <t xml:space="preserve">AATCGCCATTCAAAAACAGAATGAATAACCGTGGAGTTGG</t>
  </si>
  <si>
    <t xml:space="preserve">CAATCCAAAACGAATCGGCAATGTTCGAGGAAAACAATAG</t>
  </si>
  <si>
    <t xml:space="preserve">GAGAGCCCAGCACACATAGAATGTTCCACTTCAGCGGCTT</t>
  </si>
  <si>
    <t xml:space="preserve">TGCTCTCCATTCACATCCGGATGGGCAGCAGCACGGGCGA</t>
  </si>
  <si>
    <t xml:space="preserve">TGCCTTTTGCAGAACTTCCAATGACGACGATTCGCAAGAA</t>
  </si>
  <si>
    <t xml:space="preserve">AGTACACCAGTCGCAGAGCCATGGAGCCGCCAGCGTCGGC</t>
  </si>
  <si>
    <t xml:space="preserve">GCATCAATCAAGTATACGCCATGTTGTTCTCACTGGGCAG</t>
  </si>
  <si>
    <t xml:space="preserve">TTTTTGTTGAAAGCGCGAAAATGCTGCGACCTCTGTTGAC</t>
  </si>
  <si>
    <t xml:space="preserve">CTGGCAGGTCGGTCAACACAATGACCAGCATGGCACGTTT</t>
  </si>
  <si>
    <t xml:space="preserve">AAGAGAATAAAGTGTGAAAAATGATGCGACCTCGCTGTCT</t>
  </si>
  <si>
    <t xml:space="preserve">AATACTCAGCGGCCAACGAAATGCAGAGTGTTCTCAACAC</t>
  </si>
  <si>
    <t xml:space="preserve">CTGGAGAGACCCCTGCTACAATGGGCAATAAACAGATAAA</t>
  </si>
  <si>
    <t xml:space="preserve">ATAGTAAAACAGCTGCAATCATGGCCAATTTCGATCTGAC</t>
  </si>
  <si>
    <t xml:space="preserve">AGGCCCCAAATCCCGACAAGATGTTGCGAATGATGCGAAG</t>
  </si>
  <si>
    <t xml:space="preserve">CGCGGACCAGAGTCGCAGCAATGACGGGAATAATTTCGAT</t>
  </si>
  <si>
    <t xml:space="preserve">AGATCCGAAATCTCACAGTTATGGAACACTTTCATCAAAT</t>
  </si>
  <si>
    <t xml:space="preserve">AACATCCAATCCTTGCAAGAATGTCGAAGCCCAGCTACAA</t>
  </si>
  <si>
    <t xml:space="preserve">TCAACGTCAACTAGTTTATCATGGCAGATTCCAAGGGTGA</t>
  </si>
  <si>
    <t xml:space="preserve">CCGCAATAACAGCCGCAGCCATGGGCGTAGCCAGCATGTT</t>
  </si>
  <si>
    <t xml:space="preserve">CATTCACTGTTTTCTCGGCCATGGTAAGGCAATATCCCAT</t>
  </si>
  <si>
    <t xml:space="preserve">TTTATCATTATCGTGTTGTTATGCGAGTGTGTGTATGTGT</t>
  </si>
  <si>
    <t xml:space="preserve">GTCTGTGGAAGACCAAAGCCATGTCGAAATCCATTCTCGT</t>
  </si>
  <si>
    <t xml:space="preserve">GTCTTTAGTTTAGAGCCGCCATGCTGTGCGCCCTTGTCCG</t>
  </si>
  <si>
    <t xml:space="preserve">ACACAACCACCACCGGCAAGATGGTTCTCGCGGATTTGGG</t>
  </si>
  <si>
    <t xml:space="preserve">AATCCAGAGATCCGCGCAAAATGCTGCCACAAACGCCGCC</t>
  </si>
  <si>
    <t xml:space="preserve">GAACAAGGGTTCAACTGAAAATGGCCAACCGCACGGTGAA</t>
  </si>
  <si>
    <t xml:space="preserve">AAAGAGAAAAAAAATCAAAAATGTCAATTATACCACTGCT</t>
  </si>
  <si>
    <t xml:space="preserve">TGCAGAAGTAAAAAGCCAAAATGCTGCGCGTACCCAAGTT</t>
  </si>
  <si>
    <t xml:space="preserve">ATCCGGGGAAATCCCACGAAATGAAGAGTAACGTCAATCA</t>
  </si>
  <si>
    <t xml:space="preserve">TAGTTAATTATCCTTGCAACATGTCCACGATAGACGCGCT</t>
  </si>
  <si>
    <t xml:space="preserve">CCCGCCAACAGCACCGCAAAATGCAGTCTCACAGCAAAAA</t>
  </si>
  <si>
    <t xml:space="preserve">GAAGGGGAAAGGCCAACAAGATGAACTTGTGCAATTCGAG</t>
  </si>
  <si>
    <t xml:space="preserve">GGATCAGTCCATAAATCATCATGCCACGAGGAAAGTTCGT</t>
  </si>
  <si>
    <t xml:space="preserve">AAATTAAAACTCCGGCCACCATGGCAGCGACATTGCGAAG</t>
  </si>
  <si>
    <t xml:space="preserve">TAACCAAAACCGAAGCAAAGATGTCGATGTCTGCCACGTG</t>
  </si>
  <si>
    <t xml:space="preserve">CCAATAGGAAGCCCAGAACCATGTCACATGCATTTGCCGC</t>
  </si>
  <si>
    <t xml:space="preserve">GAAGAGAACAAACGGATACAATGACGGGTTCGTTCAGTGT</t>
  </si>
  <si>
    <t xml:space="preserve">AATATACATAAATTGAAAATATGGATTCAGCCATCTCAGA</t>
  </si>
  <si>
    <t xml:space="preserve">TCATCACCCCTCTGCACAACATGCAAACCATCAAGTGCGT</t>
  </si>
  <si>
    <t xml:space="preserve">AAAAAAAAACACCTACAAAAATGGCCGATCAGCTGACAGA</t>
  </si>
  <si>
    <t xml:space="preserve">TTCAGCCCCCGGACGCAGAGATGACGTGGAAGAAGCAGAT</t>
  </si>
  <si>
    <t xml:space="preserve">CTGAATTTCCGCAATCCGCAATGCTGAAGATCGCCGCCGA</t>
  </si>
  <si>
    <t xml:space="preserve">TCGGGAAGGAAGGGGGAAGCATGAGCATGAGCATGGCACC</t>
  </si>
  <si>
    <t xml:space="preserve">ATTACCTCTTCATTGCAATCATGAAGTTCCAATACAAGGA</t>
  </si>
  <si>
    <t xml:space="preserve">CAATCACACAATCCAGCACCATGGGCTCCCGTTCACGTAC</t>
  </si>
  <si>
    <t xml:space="preserve">CGGGCACCGACGACGAGGATATGATTGACATCACACCCCG</t>
  </si>
  <si>
    <t xml:space="preserve">AATAACTCAATTTGCTCCAAATGCCATCAACCGATTTCGC</t>
  </si>
  <si>
    <t xml:space="preserve">ATCCTGGACAGTGTGCAGTCATGTCGCATCACTACGTGGT</t>
  </si>
  <si>
    <t xml:space="preserve">ACTGAAAAGTTGCAGGCCTAATGTCCAACGAGATCTACGA</t>
  </si>
  <si>
    <t xml:space="preserve">GTAGCTGTTCCACCAAGAAGATGCCCGTCCAAGCCAAGAT</t>
  </si>
  <si>
    <t xml:space="preserve">TTCTGACTTTGTATCTTTCCATGCCATCGCCGCACGAAAA</t>
  </si>
  <si>
    <t xml:space="preserve">CAGGACGTGACCCAAAAACGATGCCACAGCAACGGCGCAA</t>
  </si>
  <si>
    <t xml:space="preserve">GCCATTTCCTGTCCAAATCGATGTTCTTGATGACAGCCGG</t>
  </si>
  <si>
    <t xml:space="preserve">CACAGAAAAACAAAGAAAAAATGGGACGCAAGGTGACCGT</t>
  </si>
  <si>
    <t xml:space="preserve">TCTTAAGAATAGATTGCAACATGTCGAAACGACCTCGACG</t>
  </si>
  <si>
    <t xml:space="preserve">ATTCGCTGAAAACCATCAAGATGATGTCGGAATACTGGAT</t>
  </si>
  <si>
    <t xml:space="preserve">ATAGTGCTCCATAGTTCACAATGCCCTCCGGTATAAGACC</t>
  </si>
  <si>
    <t xml:space="preserve">CCAACTTCATCTTTCCCTCGATGGGCGGCCACCAGGCGCT</t>
  </si>
  <si>
    <t xml:space="preserve">GCAGCAGCAGCAGCAGCAGGATGACAGTGCACGAATTCAA</t>
  </si>
  <si>
    <t xml:space="preserve">ACGGCACTTACAACATAAAGATGGCGTCCTCACCGACACC</t>
  </si>
  <si>
    <t xml:space="preserve">CCCACTCTCTAAGGTGCGAGATGTCTGAAAACGGGGACGT</t>
  </si>
  <si>
    <t xml:space="preserve">GATCGAGTACCCACTGCAGGATGAGCATCGACGACGTCAT</t>
  </si>
  <si>
    <t xml:space="preserve">AAAAAAAAAGCTAAGAAAACATGGCTCGTACTAAGCAGAC</t>
  </si>
  <si>
    <t xml:space="preserve">TCTTGCAAAGTGAACTAGCGATGAGCGCCGCCTCTGAGGT</t>
  </si>
  <si>
    <t xml:space="preserve">GCTACCGCGACAACGGAGACATGTCGGACGAAGAGTCATT</t>
  </si>
  <si>
    <t xml:space="preserve">CTTATCATCAGGCGGTTATTATGAAAGGCAATCATTATAA</t>
  </si>
  <si>
    <t xml:space="preserve">AAACGGCGCCGACCACAACAATGCCTTATCAGCCAGCCAA</t>
  </si>
  <si>
    <t xml:space="preserve">CCCCCGCATTCAATAAAAAAATGGCAACAGCAGCGAACAC</t>
  </si>
  <si>
    <t xml:space="preserve">AACCCTGTGAGATCATCGAAATGGTGGCGTACTACGACGA</t>
  </si>
  <si>
    <t xml:space="preserve">AAGGCTTGACACAGAAGGTCATGTCCAACGCGGATAAGAT</t>
  </si>
  <si>
    <t xml:space="preserve">CTTTTCTCTTTTTTTAAGTAATGCAAGCAGCAGCAGTGAT</t>
  </si>
  <si>
    <t xml:space="preserve">AGTAATTAAAATCCGATAAAATGTCTGGTAATGATGTTTC</t>
  </si>
  <si>
    <t xml:space="preserve">TACCAACAAGCAACAAAATAATGGCGCCCGTGCAAGGATC</t>
  </si>
  <si>
    <t xml:space="preserve">TTTTTATTTTGCACACAACAATGTCGCATATTAAAAACCT</t>
  </si>
  <si>
    <t xml:space="preserve">TGGGCATCGGCGTGCGGCAGATGGATTACGTGTATTGCGG</t>
  </si>
  <si>
    <t xml:space="preserve">TATCATCCAGCGTACGAGCCATGGATGTAGACTTCGGCGC</t>
  </si>
  <si>
    <t xml:space="preserve">GGATCCGTAACTTCGAGGGCATGCTTGGCGGCGGCAGCGG</t>
  </si>
  <si>
    <t xml:space="preserve">CACTTTAGAAAACTGAAATCATGATGTACGACAACGAGGA</t>
  </si>
  <si>
    <t xml:space="preserve">TCTGGCAAGAGGAAAGGAGCATGTTCCCCCACTTGAAGGG</t>
  </si>
  <si>
    <t xml:space="preserve">GGATTCCCCAGGACATCGCCATGGTGACCCCGCAATCGCC</t>
  </si>
  <si>
    <t xml:space="preserve">CCACAAATAACAGATAAGCTATGTCGCTATCAAGCCTGCT</t>
  </si>
  <si>
    <t xml:space="preserve">TCAAAGTAATCCCGAGGGAAATGGAATCGGATACGCTGGA</t>
  </si>
  <si>
    <t xml:space="preserve">AGTGTGCATTCAATAAGAAAATGTCATCGCGAAGATGGTT</t>
  </si>
  <si>
    <t xml:space="preserve">AAATCAAGCTACCAAAGATCATGAAGTACTTTTTGCTGGT</t>
  </si>
  <si>
    <t xml:space="preserve">CCGGGCAAGGACTATTCGGAATGGACTACCGCCAAATGAA</t>
  </si>
  <si>
    <t xml:space="preserve">GACAAATCGTTGGCGATCCGATGAGCAACATAAACGTAAA</t>
  </si>
  <si>
    <t xml:space="preserve">ACAAATCAGCGGAGAGCAGGATGGCCACCAGCGGTATTGT</t>
  </si>
  <si>
    <t xml:space="preserve">CCGGATTTGCGGAAGCAGCTATGGTTGGGAAAAACTTCAA</t>
  </si>
  <si>
    <t xml:space="preserve">TTCAAGTGACTACTATTAACATGGGCGACGGTGCTGGAAA</t>
  </si>
  <si>
    <t xml:space="preserve">TTATCAGCGCCAGCGACAAGATGACCAATCTGGCTCCCAC</t>
  </si>
  <si>
    <t xml:space="preserve">TACATTATTAAACAGCTGACATGAGCGAGTCGAATGCCAC</t>
  </si>
  <si>
    <t xml:space="preserve">GTCCGCGGCAAGGTGAAACCATGAGGAGGTGTCGCAACAC</t>
  </si>
  <si>
    <t xml:space="preserve">TTCGCAGATCATATAAGAAAATGGTTGCCGATAACATCGA</t>
  </si>
  <si>
    <t xml:space="preserve">CTGTAACAATTGGAAAAACCATGGATTCCGATTTGTACGA</t>
  </si>
  <si>
    <t xml:space="preserve">AGCAACACAAGTCCGGCAAAATGGGAATCAAGTTCCTGGA</t>
  </si>
  <si>
    <t xml:space="preserve">TTTCATTTCAAACCGCTGCCATGCCGCCGGAAATGGAGAT</t>
  </si>
  <si>
    <t xml:space="preserve">TTCTTGAGTGCGCGGTTTTCATGTATCGCCGCCGGTATTC</t>
  </si>
  <si>
    <t xml:space="preserve">GTGTGCAAGAGACCATCACCATGACCACCAATAAGGATCC</t>
  </si>
  <si>
    <t xml:space="preserve">CGCGAAAGTGTGCCACAAAAATGTCCAACCAAATGGAGTT</t>
  </si>
  <si>
    <t xml:space="preserve">AGGACTAAGACCCATTTGACATGTCGCTCAAGCCCAAAAT</t>
  </si>
  <si>
    <t xml:space="preserve">CCAAGCAATACTCAAGAAAGATGACGGTGGATCTATCGCC</t>
  </si>
  <si>
    <t xml:space="preserve">AAATTCGAAATAAATTAAAAATGTCTCGCAGTTCGTACCT</t>
  </si>
  <si>
    <t xml:space="preserve">ACTTATATAATTCACAGATAATGGCTGGAAGAATTACAAT</t>
  </si>
  <si>
    <t xml:space="preserve">TTAACGACTTCACCTAGGACATGCTAAATCTCCTACGAAG</t>
  </si>
  <si>
    <t xml:space="preserve">TCAACTTTTGCATTAGTAAAATGGTGAACTCGAACCAGAA</t>
  </si>
  <si>
    <t xml:space="preserve">CTCACTGAAAACCGCGCAAAATGGCCGAAGTTGAAGCCGT</t>
  </si>
  <si>
    <t xml:space="preserve">GCCGGAAACAACACACCACAATGCCAAGTGAAATAATTAC</t>
  </si>
  <si>
    <t xml:space="preserve">AGACCCGGATCCAGATCGAAATGCCCAAGGAAGAAGCGGA</t>
  </si>
  <si>
    <t xml:space="preserve">GCCATCGGAAATCTCAAGCCATGGAGAGCGAGAAGATTCT</t>
  </si>
  <si>
    <t xml:space="preserve">CCACATCGCCCAGCGCCACCATGGACATCATGGATATCCA</t>
  </si>
  <si>
    <t xml:space="preserve">GGAGAACATAGCCCGTGACCATGGACAAGTTTCTGTTGCG</t>
  </si>
  <si>
    <t xml:space="preserve">TAAGCGGCTACAGCGGCAAAATGATCTCTAACTTTGATTG</t>
  </si>
  <si>
    <t xml:space="preserve">AGGGGCAAAAAGTGCAGCAAATGTCAGGCGTGGATCAGAT</t>
  </si>
  <si>
    <t xml:space="preserve">CTTGGTATTGATATTGACAAATGGGTCGAAACCAGAAGCA</t>
  </si>
  <si>
    <t xml:space="preserve">AATAATAAAACACATTCAATATGTTCGAGGCACGCCTGGG</t>
  </si>
  <si>
    <t xml:space="preserve">CCACCTAACACCCAGTCAGCATGGATCGCTCCGCCTTCGC</t>
  </si>
  <si>
    <t xml:space="preserve">AGAACAGAAAAAGTGCCACCATGCTGACCAACTTCGAGTC</t>
  </si>
  <si>
    <t xml:space="preserve">TTCAGTTCGAACCATCCGACATGGCCAGTCCAGCAGCAGG</t>
  </si>
  <si>
    <t xml:space="preserve">CTTGGCCACCGAAAATTACCATGTCGGCTCTCAATCTGAC</t>
  </si>
  <si>
    <t xml:space="preserve">AAAACCAACAATTAGTGAGTATGGACCCTATGAAAGAGGA</t>
  </si>
  <si>
    <t xml:space="preserve">CAGATCCATACCGCTTCACAATGAAGTACGCTGTGATTGC</t>
  </si>
  <si>
    <t xml:space="preserve">CTCATATCTGACCTTGAATAATGAAGTTGCTGCAAACAAT</t>
  </si>
  <si>
    <t xml:space="preserve">TCAAAAATACTTTCATCATAATGTCGTATCGCCGTAGTCA</t>
  </si>
  <si>
    <t xml:space="preserve">AGAAATCAAACCATTTCGTCATGGGCTTTGATCTAAACTG</t>
  </si>
  <si>
    <t xml:space="preserve">AAAAGGAAGAACAAGGAAAAATGCGTGTGATCACAGTCAA</t>
  </si>
  <si>
    <t xml:space="preserve">ACACAAACAGATCTGACAACATGAAGTTCGTGATTTTGCT</t>
  </si>
  <si>
    <t xml:space="preserve">TCCCAAGTCGGCTCTTCAATATGAGCGGTTGTCGTCGCAA</t>
  </si>
  <si>
    <t xml:space="preserve">ATACACCATTCCCTAGCGCGATGTCACAGGTTTACTTGCT</t>
  </si>
  <si>
    <t xml:space="preserve">TACTTTGAAGCAGCAGCGAAATGCGTGGACTTGTCGAGGA</t>
  </si>
  <si>
    <t xml:space="preserve">AGTGGAAAGCAGGCTGAAAAATGCTCTGCCCGGGGGAAAA</t>
  </si>
  <si>
    <t xml:space="preserve">TCATATAAAATCCTAACAAAATGAGCAAATTCGCTTGGGT</t>
  </si>
  <si>
    <t xml:space="preserve">ATACCGCAGAATAGGGAGACATGGCCAACGTGGAATCTAT</t>
  </si>
  <si>
    <t xml:space="preserve">TTATTCTATTAAAACGATAAATGATGAATGAAGCGGACAG</t>
  </si>
  <si>
    <t xml:space="preserve">AACACACCAAATCTTACAAAATGTGTGACGAAGAAGTTGC</t>
  </si>
  <si>
    <t xml:space="preserve">GCAGGAGGAAATCGAAAGTGATGTCGGCGGACATCGTCGA</t>
  </si>
  <si>
    <t xml:space="preserve">ATTCATTCGCTCGAAAACCGATGAATTTGTTGCGCCGGCA</t>
  </si>
  <si>
    <t xml:space="preserve">CGCGAACCAAGACATTGAACATGTCCACCGAAGCGAGTGT</t>
  </si>
  <si>
    <t xml:space="preserve">TTAACTATCCCCGGTAAACTATGCGCAAATCGCCGGCCAG</t>
  </si>
  <si>
    <t xml:space="preserve">AAAAAAAAACCAAGCCCAAAATGGCTCGACGAGATTATGC</t>
  </si>
  <si>
    <t xml:space="preserve">GCGGAAAAGCAGCAGCAGCCATGTCGGCCTTCACGGATTC</t>
  </si>
  <si>
    <t xml:space="preserve">GAAGCCGTTAGAAAGAAACGATGCGGTTCAGCGGCTACAA</t>
  </si>
  <si>
    <t xml:space="preserve">ACAGTAACCCAATAAACGAAATGGCGCAGCGGCTTCATCT</t>
  </si>
  <si>
    <t xml:space="preserve">ATTAATTAAACCTCTCAACAATGAAGATCCGCAAGAATCA</t>
  </si>
  <si>
    <t xml:space="preserve">TTTCAGACAGCTGCTTAACCATGGACATACTGAGGAGCGA</t>
  </si>
  <si>
    <t xml:space="preserve">ACCAGCCAAGTGCAAGTATCATGAAATCCACCATATCTTT</t>
  </si>
  <si>
    <t xml:space="preserve">TCTATATTTCCACAGCACAAATGGGGCAGGAGCACACACA</t>
  </si>
  <si>
    <t xml:space="preserve">AACGACGACGAGTGCCCGCAATGAAATTCCTGATCTGTGC</t>
  </si>
  <si>
    <t xml:space="preserve">ACATTGCCAAAAAGATCAAAATGGGTTCCCTGGAGAAGCT</t>
  </si>
  <si>
    <t xml:space="preserve">AGGATATTCCCCACACCAAAATGTTCAGATTTCTTGCACT</t>
  </si>
  <si>
    <t xml:space="preserve">TACTACACCAGCAGCCCAAGATGGATCACGGCTCGGATGA</t>
  </si>
  <si>
    <t xml:space="preserve">TCCATAGAAAAAAAAGCGCGATGCCCGAGTTATCAAGTGA</t>
  </si>
  <si>
    <t xml:space="preserve">GCACTGGAGGGAATCTAATCATGAGCGAAAATACATACCA</t>
  </si>
  <si>
    <t xml:space="preserve">GTCGTAAAATCGGTGAAATAATGTCGGTGAAATTGCTAAT</t>
  </si>
  <si>
    <t xml:space="preserve">TCAGCCACTGAGCAGCCGGCATGGAGATGAGTGCTGCCAT</t>
  </si>
  <si>
    <t xml:space="preserve">AAAACTAAGTTCAGTCCGACATGAAGTTCTGTGCTGCCGT</t>
  </si>
  <si>
    <t xml:space="preserve">GAAAAAAAGAAGAAAATACAATGGGAACCGGCAGCAAGAA</t>
  </si>
  <si>
    <t xml:space="preserve">ATATTCAGAAAATTCGAAAAATGCTGAATATGGAAAGCGC</t>
  </si>
  <si>
    <t xml:space="preserve">ACATTTTGAGCGACTCAAATATGGCCATTCCATTTTTCGA</t>
  </si>
  <si>
    <t xml:space="preserve">CAAGCAGACATTTTCCCAACATGGTTTACATACACTTCCC</t>
  </si>
  <si>
    <t xml:space="preserve">GTGGCACCTGATTCATCGCCATGAATTTCAACTGGTGTGC</t>
  </si>
  <si>
    <t xml:space="preserve">CGAATCTTGAGCCCTACACCATGGCTGTCATCACGGAACA</t>
  </si>
  <si>
    <t xml:space="preserve">GCCCTATTTAACTGCAAGTAATGACGGAGCTAAGGGACGA</t>
  </si>
  <si>
    <t xml:space="preserve">AGTGCCGACTAAACATCACCATGGAGCGAGATGAGGTGTC</t>
  </si>
  <si>
    <t xml:space="preserve">TGGTTTGTTTTTATTGTCGTATGTCCATCCAGAATTTAAA</t>
  </si>
  <si>
    <t xml:space="preserve">AAAACAAAAACACAAACACCATGGACGCCATCAAGAAGAA</t>
  </si>
  <si>
    <t xml:space="preserve">TAGGAAAAATCAGTGAAAATATGTCAATTTTCTCCAAATC</t>
  </si>
  <si>
    <t xml:space="preserve">ACTGAGAATAAGAACCCAGAATGTCGGATAGTGATTTGGA</t>
  </si>
  <si>
    <t xml:space="preserve">AGATCGGCGACTGATCCACGATGGGCATCAATTGCCTTAA</t>
  </si>
  <si>
    <t xml:space="preserve">TCCAAAGCATACACTCAAGGATGGAACGATTGCTGACCAT</t>
  </si>
  <si>
    <t xml:space="preserve">TGTGTCCAGCCCGCTAAACAATGTACCTCTCGCGCCAATT</t>
  </si>
  <si>
    <t xml:space="preserve">AAAGTTTCCATATCTCAATCATGTTCGACGAGCCCATAAT</t>
  </si>
  <si>
    <t xml:space="preserve">CAACGCCACCAGCCAGAACAATGATCAAGAACGCCGTTTC</t>
  </si>
  <si>
    <t xml:space="preserve">TCTCTGGTGAATTCTCAAGAATGCAAGTGTTTTTAGCTTT</t>
  </si>
  <si>
    <t xml:space="preserve">TGTCAAAATAGTCGACAAAGATGGCTATCGGCTCCAAGAT</t>
  </si>
  <si>
    <t xml:space="preserve">CTCGAGCGAATCCTTCCGATATGTCGTCCCTTTTGAACGC</t>
  </si>
  <si>
    <t xml:space="preserve">CGAGAACGTGTCCTGCTGCAATGCATCCTGCCTCGCCGCA</t>
  </si>
  <si>
    <t xml:space="preserve">GGACACCCATCAGGCCAAAGATGTCCAACGGTCGTTACGG</t>
  </si>
  <si>
    <t xml:space="preserve">TACTTCCACGGACGCGAGAGATGAAGGAGAACAACAAGAT</t>
  </si>
  <si>
    <t xml:space="preserve">CTTACCGCTGCACGCACACCATGCTAAAGGCCGTTATCCT</t>
  </si>
  <si>
    <t xml:space="preserve">TCATATAAAATCCTAACAAAATGAGCAAGCTACTGACCTC</t>
  </si>
  <si>
    <t xml:space="preserve">GCAAACAAACACCAATCATCATGATCAAGGCGAGAGATTC</t>
  </si>
  <si>
    <t xml:space="preserve">TTACCCAACATTTGGCGGCCATGAATCTGCGGTATATCTG</t>
  </si>
  <si>
    <t xml:space="preserve">TCCATTTGTTTAAATAAAAAATGGTTTTTGTAAAGAACTG</t>
  </si>
  <si>
    <t xml:space="preserve">GCCACCAGTACAGTGCCAACATGTCGCAGCATAACTATAC</t>
  </si>
  <si>
    <t xml:space="preserve">AGCGTAAATCCTCGAACAAGATGACCGTGACCGCCACACC</t>
  </si>
  <si>
    <t xml:space="preserve">TAACACGGAAAATCAGCCAAATGGAGCCCAACGATGAGGT</t>
  </si>
  <si>
    <t xml:space="preserve">ATATCACATAAAATAGCAAAATGGTGGAGCTGTCGAGCGT</t>
  </si>
  <si>
    <t xml:space="preserve">AGTTTATAAATTTATCCAACATGAAGTTGTACGCCATCGT</t>
  </si>
  <si>
    <t xml:space="preserve">AGGCCACTTGAAAAGACAAAATGCAAATAATTCCTACACC</t>
  </si>
  <si>
    <t xml:space="preserve">AAGATCAAAAATTTCTTAAAATGCCCGAACAAGTCACAGA</t>
  </si>
  <si>
    <t xml:space="preserve">AACAAAAACCAAGCGACATAATGGCTGCCACCGATATCGC</t>
  </si>
  <si>
    <t xml:space="preserve">ATTATATTTTGAACGCGGCCATGAACAGTGCCGTACCGCC</t>
  </si>
  <si>
    <t xml:space="preserve">GGAAGGTGAATCTGTTTACCATGGGCGACATCGAAGTAAA</t>
  </si>
  <si>
    <t xml:space="preserve">CAAACAAGTGACAACACAAAATGAAGGCTTTTACATCCAT</t>
  </si>
  <si>
    <t xml:space="preserve">CGAATCATCCACACCCAGCCATGGATATATCCACCGATAT</t>
  </si>
  <si>
    <t xml:space="preserve">GCGAAGATCACCATCTAGTGATGTCGTTTTTTCGCAATAT</t>
  </si>
  <si>
    <t xml:space="preserve">CAATAAACCATACTGCAAAGATGTCTGCTACCGAGGGCAA</t>
  </si>
  <si>
    <t xml:space="preserve">GGAAACAACGCAGCTGGAAAATGAGTCTTACGTCCGCCGC</t>
  </si>
  <si>
    <t xml:space="preserve">AACAAGAGGATTTAAACAAAATGGCTAAAATCTTAATCAG</t>
  </si>
  <si>
    <t xml:space="preserve">TTCGTGTTTTTTTTTTTAAAATGGCCGATACAAAGGGCTT</t>
  </si>
  <si>
    <t xml:space="preserve">AAAAAACAGAATAAAGCAAAATGTCCAACCTTAAGCGTTT</t>
  </si>
  <si>
    <t xml:space="preserve">ATTATTAACAATTTGGCAAAATGAGCAGCTCCGAGGAAGT</t>
  </si>
  <si>
    <t xml:space="preserve">AGAATCCAATCCAACTAAACATGCAGTCCTCCAGCATCTG</t>
  </si>
  <si>
    <t xml:space="preserve">ATATTGGTTGAAAAGGCAATATGAATCTAGGCCACTGGAA</t>
  </si>
  <si>
    <t xml:space="preserve">GTGCAAATAAACCTTTAAAAATGGCTGGCGAAGGCGAGAA</t>
  </si>
  <si>
    <t xml:space="preserve">GCGGAACATAACGAACAAAAATGGAGGTGGAAAGCCCGGA</t>
  </si>
  <si>
    <t xml:space="preserve">AAGCAGTGAAATAAAAAACAATGGTAAAGGATATTCTCCA</t>
  </si>
  <si>
    <t xml:space="preserve">GGGAAACGGTCGAAACAATCATGACCGAGAAGTACGACGG</t>
  </si>
  <si>
    <t xml:space="preserve">AAACAATAACCTCAAATTGAATGAGCGTAAGCCATAATTA</t>
  </si>
  <si>
    <t xml:space="preserve">CACTCACCCGAAACGTCGCTATGAACTCCTTCTCAGTGTT</t>
  </si>
  <si>
    <t xml:space="preserve">ATTCCGGACCAGCAGCGACTATGGATAACAAGAGCGAGAA</t>
  </si>
  <si>
    <t xml:space="preserve">TGGTCGATTTAAACGGGGAAATGCAGATGCAAACGTACAA</t>
  </si>
  <si>
    <t xml:space="preserve">TGGCTCTTTTGGCCAGCAGCATGTTGTTCGCCAGAACCAC</t>
  </si>
  <si>
    <t xml:space="preserve">AGCAGCTTAACAAGTGCAAAATGGGCTGTGCGGAGAGCAA</t>
  </si>
  <si>
    <t xml:space="preserve">TCAATATACCAATCTAAAGAATGGCCAACGTGGAATCGCT</t>
  </si>
  <si>
    <t xml:space="preserve">TGGAAATTCTGAAATTCGGAATGACGAGATGCAGTCTTGT</t>
  </si>
  <si>
    <t xml:space="preserve">GCTCCACGAAGACCCCAAATATGTTGACCTTGCCCAACAT</t>
  </si>
  <si>
    <t xml:space="preserve">CGAACAGTAACTCCCCAAAAATGGAGGCAGCTATTCTGGA</t>
  </si>
  <si>
    <t xml:space="preserve">CGAGCGAGATAGCGGGCGCGATGGCGGACGAGGAAATTAT</t>
  </si>
  <si>
    <t xml:space="preserve">AAACCTTCATAGATTTGGGAATGTTCTGCTGCCTACGCAC</t>
  </si>
  <si>
    <t xml:space="preserve">TTAATCACATAGAACACACAATGAAAGTGTGTCTGGTTTT</t>
  </si>
  <si>
    <t xml:space="preserve">TTTATTAAGTTGTAAAAAAGATGACGTGCGGAAAATGTCG</t>
  </si>
  <si>
    <t xml:space="preserve">CAGCTAGAGGAACTTCAAAGATGGGAGCCCGACAGTCTCA</t>
  </si>
  <si>
    <t xml:space="preserve">CCATTTGAAGAGGGAACACCATGAGTGCTATGTTGTTGAT</t>
  </si>
  <si>
    <t xml:space="preserve">CAACACCCTACCTTCTAAGCATGTTCAAATTTAATTTTGA</t>
  </si>
  <si>
    <t xml:space="preserve">AAAACCGAAACACAGACAGAATGCCTTCCTTCCAACCGAT</t>
  </si>
  <si>
    <t xml:space="preserve">GTGCTGATAAATTAATCCCCATGAAGCCGGAGGACCAGAA</t>
  </si>
  <si>
    <t xml:space="preserve">ACCTTCCCCAACCCGCTGAGATGGCCAGTAAAACCGCGCA</t>
  </si>
  <si>
    <t xml:space="preserve">AGGAAAAGCTATCACACAAAATGGCACAAATGGACATCGA</t>
  </si>
  <si>
    <t xml:space="preserve">CAATATTTACACATCCCAACATGTCCCTCTCGTTGCTTCT</t>
  </si>
  <si>
    <t xml:space="preserve">CAACCCGACACCCAGACACAATGGCAGCCACATTGAAGCC</t>
  </si>
  <si>
    <t xml:space="preserve">GGCTTAATTGCGAGTGCACGATGACGGATTTCAATGCATC</t>
  </si>
  <si>
    <t xml:space="preserve">CAAGAAGCAAACGAGCGGAGATGGATTATCGTCTAGTGCT</t>
  </si>
  <si>
    <t xml:space="preserve">CGGAACTTGGAGCACGGAAAATGTCCAGAAAGTACGGCAA</t>
  </si>
  <si>
    <t xml:space="preserve">GTTTGCCCATCTACAGGAAAATGAGTCGCCAGTCGACTTG</t>
  </si>
  <si>
    <t xml:space="preserve">CACATACATATTCATACATAATGCCACGCTACCGTGAATG</t>
  </si>
  <si>
    <t xml:space="preserve">GCTAGTTCGTTCCTTAAAAAATGGCACACGCCACGCCACA</t>
  </si>
  <si>
    <t xml:space="preserve">ATCGTTGAGATTAGGAAGCAATGGATTTGCGCGTGAGCTT</t>
  </si>
  <si>
    <t xml:space="preserve">ATAGACTCACATAGACAATAATGTCGGACTCGGAAGTCAG</t>
  </si>
  <si>
    <t xml:space="preserve">AAAAAAAAAACTAAATCAAGATGGCCGCCCCAGCACCAGC</t>
  </si>
  <si>
    <t xml:space="preserve">GGACGCAATCAGCCAACGCTATGAGTGAAGTGCAGACATT</t>
  </si>
  <si>
    <t xml:space="preserve">TACACGCAACCGTAATCAAGATGTTGCGGCAGTGTCTGGT</t>
  </si>
  <si>
    <t xml:space="preserve">AAAAAAGAAAAGCCCACAGAATGCCGCCCGTGCAAGTCCA</t>
  </si>
  <si>
    <t xml:space="preserve">AACAGTCAAATCAAATCGAAATGGCCGCCAACCAGAAGAT</t>
  </si>
  <si>
    <t xml:space="preserve">CGGCCAGGATCGGGAACAGGATGAACAACGGATTCAGCAC</t>
  </si>
  <si>
    <t xml:space="preserve">TCCAAACTTGAAATAACACAATGCTGCGATTGCTCCAGAA</t>
  </si>
  <si>
    <t xml:space="preserve">GATAATTGAAGCCTACCAAGATGATTGTCCCACGCCTGGC</t>
  </si>
  <si>
    <t xml:space="preserve">CTCCCACCAACGGCACCGCCATGGGTAAGAACACGAAGCG</t>
  </si>
  <si>
    <t xml:space="preserve">GGTCGTTTTAAACACGTAACATGTCGGAAAGAGAAGAAGA</t>
  </si>
  <si>
    <t xml:space="preserve">ATTCCGAGTGGGGGGAAGAGATGGCATTTCTTTGCCCCGT</t>
  </si>
  <si>
    <t xml:space="preserve">TGGTAGTATCGCTGTGAAAAATGTCAACACCCGCACGCAG</t>
  </si>
  <si>
    <t xml:space="preserve">AGCATACTATAACTGCCAAGATGGTGAAACTAACGCCGGA</t>
  </si>
  <si>
    <t xml:space="preserve">AAAAAAAAACACACATAAAAATGAAGAGTTTTCTGATCCT</t>
  </si>
  <si>
    <t xml:space="preserve">AAACCATTACAAGCCCGAAAATGAAACTCAGCACATACAA</t>
  </si>
  <si>
    <t xml:space="preserve">AAGTCAAAAGATCCAATAAAATGGGTTGCGCCACGACCAG</t>
  </si>
  <si>
    <t xml:space="preserve">ACACACAACCAGATATCGCGATGTCTTGGCTGGTTGTTTT</t>
  </si>
  <si>
    <t xml:space="preserve">TTGTGTGTGTTTCGTGTTAAATGTGCCAGGCCGAGCACCA</t>
  </si>
  <si>
    <t xml:space="preserve">AATTAAAATCAAATTTAAATATGGTTGTCTGCCGGTTCTT</t>
  </si>
  <si>
    <t xml:space="preserve">CCAACACCCAAAGCAGCAAAATGACGTGGGAACCACAGGG</t>
  </si>
  <si>
    <t xml:space="preserve">CACCGTGCAAGTGCTTCGAAATGCTTTCCATGCAAGAGCT</t>
  </si>
  <si>
    <t xml:space="preserve">TCCATTAAAACTACTGCAAAATGTCGACGATTAACCTGCA</t>
  </si>
  <si>
    <t xml:space="preserve">CGTCCGCCACTATATTGAGGATGGCAAAGCCACGCTGCTC</t>
  </si>
  <si>
    <t xml:space="preserve">GTTTCCCAGACTTTTTTGACATGGCTGATGATCCAGAAAA</t>
  </si>
  <si>
    <t xml:space="preserve">AACTATAACTTAACCCTACAATGGCGCCCAAGGCAGCAGC</t>
  </si>
  <si>
    <t xml:space="preserve">CTAATTGAAAGAGTGCCAAAATGATACCAAAAAAGACGAC</t>
  </si>
  <si>
    <t xml:space="preserve">TCCGCGAGGTCAGCGGTATTATGGCCGGCGACATGTCCAT</t>
  </si>
  <si>
    <t xml:space="preserve">GCGAATTCGTTGCCAAATTGATGCCCATCGACATGGATAT</t>
  </si>
  <si>
    <t xml:space="preserve">ATCGGGTTAATTAGCAAGAAATGGCACGTGGACACCAGAA</t>
  </si>
  <si>
    <t xml:space="preserve">GAAACAGAACCACACACAACATGCTGAAGTGGACGGCATC</t>
  </si>
  <si>
    <t xml:space="preserve">TAGTCTCGGAGTTACCTAAAATGGGCAGCGCGCTGGAAAA</t>
  </si>
  <si>
    <t xml:space="preserve">CCGCCAGCCAACCGAAGGAGATGAATCGAACTTCGCTGTC</t>
  </si>
  <si>
    <t xml:space="preserve">GGACTAAAATCGGTGGCGAAATGAGCACATTGGCACTGGT</t>
  </si>
  <si>
    <t xml:space="preserve">TGTCAAGTAATCTTTCAATCATGGGTTTGACGCGCGTGCT</t>
  </si>
  <si>
    <t xml:space="preserve">AGTAAGTAAAGCGATCGGAAATGGCCCGCTATACGCAACG</t>
  </si>
  <si>
    <t xml:space="preserve">TTTATTTTGCGGAACTAATTATGCAGTTCACCAGGAGCCG</t>
  </si>
  <si>
    <t xml:space="preserve">ATCGTATTTTGGACATAGATATGAGGCTAAGTTTTGTGAT</t>
  </si>
  <si>
    <t xml:space="preserve">CTCAGCGTTTAACGACCACAATGAATCGGCAGGCGAAATT</t>
  </si>
  <si>
    <t xml:space="preserve">CAAAACCAAAACAAACAAAAATGAAATTCTTTTTGCTATT</t>
  </si>
  <si>
    <t xml:space="preserve">CAGATACATATAGACCGGCAATGAGTTCAGATAAGAACGG</t>
  </si>
  <si>
    <t xml:space="preserve">GGAAAAAGTGTCGCGAAGAAATGGGTCTCATGCGCACTTT</t>
  </si>
  <si>
    <t xml:space="preserve">GAAATCGATCCAATCCGACCATGTCGCAACAGCGCTCCAC</t>
  </si>
  <si>
    <t xml:space="preserve">AAGACAGCAGGAACTCAGCCATGTCGAAGATCGGAATTAA</t>
  </si>
  <si>
    <t xml:space="preserve">TCCCAAATATCTGACAAGACATGGACAAGGTTGTTAAGTT</t>
  </si>
  <si>
    <t xml:space="preserve">CCGCAGAGCCACCAACCTCGATGGGCGTCATCTACAAGAT</t>
  </si>
  <si>
    <t xml:space="preserve">GGAAGTTGTTCTTGAGTGAAATGAATAAAGCGGTGTGCCT</t>
  </si>
  <si>
    <t xml:space="preserve">AATAAAGGCCCCCCGACAGCATGGAGCAAATGGAAGTGGA</t>
  </si>
  <si>
    <t xml:space="preserve">AGCGTGCTGCTAGTATAAAGATGAAAACGGGCAGCAACAA</t>
  </si>
  <si>
    <t xml:space="preserve">CCGAAATAAGCCACCCGAAAATGCATTCCAGTTGTGTGTT</t>
  </si>
  <si>
    <t xml:space="preserve">GGAAATACCCATCACGAGCCATGTTCGAGTTCGTGTGCCT</t>
  </si>
  <si>
    <t xml:space="preserve">CGCTGCTGACCCCGAAGGACATGCCCGATGACACGCAGGA</t>
  </si>
  <si>
    <t xml:space="preserve">TGCAAGTACAGCAACATAAAATGGGCAAACCAGGATTCAG</t>
  </si>
  <si>
    <t xml:space="preserve">CTGCAATCAAAAACCACAAAATGGCAATCACAACCTACGT</t>
  </si>
  <si>
    <t xml:space="preserve">TACATTGAGAAACCAGGACAATGAGAACGGAGGCAGCGGT</t>
  </si>
  <si>
    <t xml:space="preserve">TCTTCTTCCGCGCCTTCAGCATGGCGTGGCGATCCGTGGG</t>
  </si>
  <si>
    <t xml:space="preserve">CACCAGAACCTCGCGTTAAAATGCGCTTTCTTGTTCTCTC</t>
  </si>
  <si>
    <t xml:space="preserve">AAGAATAATACAAACGGAAAATGTCTGCCCTGCGCCGTGA</t>
  </si>
  <si>
    <t xml:space="preserve">GGTAATTCAATCAGAACGATATGGTGGGAAAAGTTCTACG</t>
  </si>
  <si>
    <t xml:space="preserve">TACCAATTCCAATCGTCGCCATGAATGTGGAGCAGGTGTT</t>
  </si>
  <si>
    <t xml:space="preserve">GGACACAAGTACTGCTTATAATGGCTGCCAACAAATTGTG</t>
  </si>
  <si>
    <t xml:space="preserve">TAAGGGGACAGGTTTCAGAGATGGGCATTGCCTTGATGTT</t>
  </si>
  <si>
    <t xml:space="preserve">ACAAAAAAAAACTCTTTAAAATGGCCGATGGAGAATACGA</t>
  </si>
  <si>
    <t xml:space="preserve">AGATAGATTAGCCAAGCAAAATGCTGGACGCGGAGGTGCG</t>
  </si>
  <si>
    <t xml:space="preserve">TCTAAGAAGCAACACACAAGATGTCTAAAGCTCCTGCTGT</t>
  </si>
  <si>
    <t xml:space="preserve">GCCATCGTACTACCCCCAAGATGCGACCAGTATTTGCCTT</t>
  </si>
  <si>
    <t xml:space="preserve">TACATTTTATCACACACATTATGACCAGCCAGAAGGAGGG</t>
  </si>
  <si>
    <t xml:space="preserve">GTGACTAAAGAGTTCTAAGGATGCGTCACGCTGTGATCCT</t>
  </si>
  <si>
    <t xml:space="preserve">GTATACGGGCGAGAGAGCGCATGCTCTCCGCCACACACAC</t>
  </si>
  <si>
    <t xml:space="preserve">TGAAATTTCTCGGGGGAAAAATGCCTGTTTTGGAGCACAT</t>
  </si>
  <si>
    <t xml:space="preserve">GCAAAGGAATCCTAACCAGAATGCTAGTCATAAACTCATG</t>
  </si>
  <si>
    <t xml:space="preserve">GCAGCAGCAGAAGTCGCACCATGAGAATTAATTGCAACGC</t>
  </si>
  <si>
    <t xml:space="preserve">GTTAGCAAAAACATCCCAGAATGAAGCCCACCAATAACTC</t>
  </si>
  <si>
    <t xml:space="preserve">CAGACGCCGGCATTGCAAATATGTCCAAAACAGATACAGC</t>
  </si>
  <si>
    <t xml:space="preserve">GGAGATATCTTGGAACAGCCATGATCTCGCAGCTGGGACG</t>
  </si>
  <si>
    <t xml:space="preserve">ATCCCGAACCACACCAAAACATGTGCCTTTCATCCCCGAT</t>
  </si>
  <si>
    <t xml:space="preserve">TACATTTCCTGCTGCGCAACATGGAGGAGGACGATCCCAT</t>
  </si>
  <si>
    <t xml:space="preserve">GTAAACCACAGAGTTTCAAAATGAAAATCGATCTGACGGT</t>
  </si>
  <si>
    <t xml:space="preserve">ACAAATACTAAATACAAATTATGGATCGTTGGCTAAATCG</t>
  </si>
  <si>
    <t xml:space="preserve">AGCCCCAAACGCCTAGCGAAATGTCGGCCCTCCGCCAAGT</t>
  </si>
  <si>
    <t xml:space="preserve">ATTCCAAATAGCAAGCAAAGATGAAAGTCACCCTGGCAAT</t>
  </si>
  <si>
    <t xml:space="preserve">TTAAATAAAACTCGAAATCTATGAGCCTGATTTGCCGTCG</t>
  </si>
  <si>
    <t xml:space="preserve">CCGAATCCGAGTCCGACAGAATGGCCAATTTTGACGATAC</t>
  </si>
  <si>
    <t xml:space="preserve">TTTTTATCGAAAACCCGCTGATGACGGCAGCCGGCTTTAA</t>
  </si>
  <si>
    <t xml:space="preserve">GACGTGAGCGCTCACGAGAAATGGCTAGAACCCGAATTCA</t>
  </si>
  <si>
    <t xml:space="preserve">GTACCAGCTGAAGCAGCAAGATGTCCGTGCGCCACGACTG</t>
  </si>
  <si>
    <t xml:space="preserve">AAGATAAATAAATTAGTGCAATGCCAAAGTACTATTGCGA</t>
  </si>
  <si>
    <t xml:space="preserve">GTTTGCATTTAAGAATTAAAATGGCCGCCGCTATCAAGAA</t>
  </si>
  <si>
    <t xml:space="preserve">GAAAAATTAAATCCTCGAAAATGTCTGAAGAAATCCTTTT</t>
  </si>
  <si>
    <t xml:space="preserve">GCTCAAAAGGATCGCCTACCATGAATGGGTCCTGGAAACT</t>
  </si>
  <si>
    <t xml:space="preserve">CATTGAGATCGCCATTCGAGATGCGCTCCCTTTGGCTGCT</t>
  </si>
  <si>
    <t xml:space="preserve">TCCAACATTCGACATTCAACATGGAAGGCCAACGCGTGGC</t>
  </si>
  <si>
    <t xml:space="preserve">ACGAAAGATAATTGCACAACATGCTCTGCGAGGATCAGCA</t>
  </si>
  <si>
    <t xml:space="preserve">TTTAGCCAAATACACGAAACATGTCGAAAGTGACGCAAAG</t>
  </si>
  <si>
    <t xml:space="preserve">GGTGCAACAAGCTGTGAGTGATGGTGGAGACGGCAACGAC</t>
  </si>
  <si>
    <t xml:space="preserve">AATAATCCAAGGATCAAATCATGGCCCTTCGCTTGACCCA</t>
  </si>
  <si>
    <t xml:space="preserve">AAACAATCAATACCCGAAGAATGGGCACAGAAACCAAGAG</t>
  </si>
  <si>
    <t xml:space="preserve">GACCATAGCAATCAGTCAGGATGGTGTCTGCGGCGATTCG</t>
  </si>
  <si>
    <t xml:space="preserve">TCAGTTTGGTTCAGTCGTCAATGTGGCGGGCTTTGGCACG</t>
  </si>
  <si>
    <t xml:space="preserve">CTTTACGAAGCAACTGAGAAATGACTGGTCGTGGAAAGGG</t>
  </si>
  <si>
    <t xml:space="preserve">CATCGATAGCGAGCAACAGGATGCTGGCACTGCCTTTGCT</t>
  </si>
  <si>
    <t xml:space="preserve">CCAAGGACGCCGCCGCCAAAATGGAGAGCAACTTGAACAG</t>
  </si>
  <si>
    <t xml:space="preserve">AGATAAACAAAAAGTTAACCATGTCGAAGATTGGTATCAA</t>
  </si>
  <si>
    <t xml:space="preserve">AAAACCACGGACTTAGCGGCATGCCTCTGCCTACGAGCTC</t>
  </si>
  <si>
    <t xml:space="preserve">ACCCCTGAACACTGCCAGCCATGTCCCTGTTAAACAATGA</t>
  </si>
  <si>
    <t xml:space="preserve">AGCGAAGCACCCAGCCACGGATGTGTCTGTACTTGGGAGT</t>
  </si>
  <si>
    <t xml:space="preserve">TCCGCCGACCTGCCATAGGAATGGAGCAGCTGTGCTACCT</t>
  </si>
  <si>
    <t xml:space="preserve">GGCTTAGCACCCTGCTGGAGATGGCGCTCCAAATAGCGCA</t>
  </si>
  <si>
    <t xml:space="preserve">CGAAAAAAAAATCAAACAAAATGTCGACAGTCGATAAGGA</t>
  </si>
  <si>
    <t xml:space="preserve">TGCAACCTCCACGGCCACCGATGGGCTCCGACGACCAGAG</t>
  </si>
  <si>
    <t xml:space="preserve">TAGAGAATTTTCGCGTCAGAATGCGAAGTCGCACGGAACT</t>
  </si>
  <si>
    <t xml:space="preserve">CTCCAGCTAATCCCCGAAAGATGAAGCCGTTGATAGTGGT</t>
  </si>
  <si>
    <t xml:space="preserve">AAGCACTTCTCTAAGGCATCATGTTTAAGTCCCTGTTCGA</t>
  </si>
  <si>
    <t xml:space="preserve">GTATCCAAAGTAGAATTCCCATGTCCGGCTCCGGTCTCGA</t>
  </si>
  <si>
    <t xml:space="preserve">TTCTGGCCGGGCTCATCTGCATGGTGCTGCATCTGTTCAG</t>
  </si>
  <si>
    <t xml:space="preserve">ATATCCAAAAGTTTAAGAAAATGTACGCGTTAACAATACT</t>
  </si>
  <si>
    <t xml:space="preserve">TAAGCCCTCTTTCCACCACGATGGAGTTTCCGCCTTGTCC</t>
  </si>
  <si>
    <t xml:space="preserve">AGCTTAAACTTTTGATCATCATGAGGGAATGCATTTCGGT</t>
  </si>
  <si>
    <t xml:space="preserve">GTGCGTTTAGAGCCTATAAAATGCCGCCCATTGCCCAGGA</t>
  </si>
  <si>
    <t xml:space="preserve">CAACAAGTAAACTAATCACCATGGAGGCGGTGCCCCGTTT</t>
  </si>
  <si>
    <t xml:space="preserve">AGACGAAAAGCGCAGCCAAAATGCCCGTCTTTCACACAAA</t>
  </si>
  <si>
    <t xml:space="preserve">AAACGTGCCGCGCTTTCGAAATGAGCAGTGATAAAGTGAA</t>
  </si>
  <si>
    <t xml:space="preserve">ACCAATAAAACGCAGTGAAAATGGCCTTGAAAGTGCTGGT</t>
  </si>
  <si>
    <t xml:space="preserve">GCTAGTGCTTGACTGCCACCATGAACATCCTGCTGCGCTT</t>
  </si>
  <si>
    <t xml:space="preserve">CGACCTTGCGGAGTGGTAAAATGTCTTGTGCGGCCACCCT</t>
  </si>
  <si>
    <t xml:space="preserve">AAATCAAACAAAATCACACAATGGCCAGCGAGGACACAAG</t>
  </si>
  <si>
    <t xml:space="preserve">GGCTATCCTAGAATCCCAGAATGGCGACACCGCGGGAGCA</t>
  </si>
  <si>
    <t xml:space="preserve">TGGCCAAGGGGGAGATTAACATGGAGGACATCAAGATCAA</t>
  </si>
  <si>
    <t xml:space="preserve">GTCTCAAGAAAGCCCTCAAAATGACTACCGCCTTGTATTT</t>
  </si>
  <si>
    <t xml:space="preserve">TGCCGAGCAGTCGAGTAACCATGGCGGATGACACTAGTTC</t>
  </si>
  <si>
    <t xml:space="preserve">GGAAAGCAGAAAGTACCAAAATGTCGGAAATGCAGATGGA</t>
  </si>
  <si>
    <t xml:space="preserve">GCAGGACATCGCAGACCAGCATGTACAACGGCATTGGCCT</t>
  </si>
  <si>
    <t xml:space="preserve">CAGAATCACTTCAAGCACCCATGGCCCACCAGATGCGCAA</t>
  </si>
  <si>
    <t xml:space="preserve">GAATAGCGGTGTGCAACGAAATGAAGGTCTGCTGCATTGG</t>
  </si>
  <si>
    <t xml:space="preserve">GTCACCGCTCACTGCTCAAGATGCACGAGGCGGAGAGCGT</t>
  </si>
  <si>
    <t xml:space="preserve">GAAGTGAATCATCTTTAGACATGGAGGAGTGCAACTTTAT</t>
  </si>
  <si>
    <t xml:space="preserve">CAGTAAAGAGTTCCAATAAGATGTCAGGCGCCAATCCCTT</t>
  </si>
  <si>
    <t xml:space="preserve">TCTTAGCAACTAGTGCAAAAATGTCGAGCAGTGCAACCAT</t>
  </si>
  <si>
    <t xml:space="preserve">GCCAATTTATCCAGAGGGGCATGTCCAAGCGCAAGGCCGA</t>
  </si>
  <si>
    <t xml:space="preserve">AGAAATATTAATTTTACCAGATGAGCAAAGACGTAGGAAT</t>
  </si>
  <si>
    <t xml:space="preserve">GAAAGTAAAATCCCGGTGAAATGGGTAAGCACAGAACAGC</t>
  </si>
  <si>
    <t xml:space="preserve">CGTTAGATCCCGCTTACGTAATGCTGGGCAATCTGTGCCG</t>
  </si>
  <si>
    <t xml:space="preserve">GCCCACACCCCAAGCCCGCCATGAACAGCTTAGTGCGACG</t>
  </si>
  <si>
    <t xml:space="preserve">GGGAACCAGAAATAACAAAGATGCCAATATTCGTGAAAAA</t>
  </si>
  <si>
    <t xml:space="preserve">CATTGTCAAGCAAATTCACAATGGAGAACAACGAAGCCCC</t>
  </si>
  <si>
    <t xml:space="preserve">GAGCAACTAGCTCCAGCATCATGAGAATACAACAAAGCGC</t>
  </si>
  <si>
    <t xml:space="preserve">AAATTCTTGAACCACCGTAGATGGAGCGTTCCCCCGTGCT</t>
  </si>
  <si>
    <t xml:space="preserve">ACAATTTTATAATCAAAACCATGTCACCGAAGACTAAAAA</t>
  </si>
  <si>
    <t xml:space="preserve">GACAGGCGTAATTCGAAAAAATGGCGAACGTAAGGGACAG</t>
  </si>
  <si>
    <t xml:space="preserve">ATACGTCGTAGCTGATAAACATGAGCCTGAATCAGCACAG</t>
  </si>
  <si>
    <t xml:space="preserve">TGACCCGTGATTGTTCAGCCATGAAAGCCTTCATCCTAAT</t>
  </si>
  <si>
    <t xml:space="preserve">CAGTCGAATAAAACGCAGATATGTTCGTGGCCCGTAAAAT</t>
  </si>
  <si>
    <t xml:space="preserve">TACGGACCCACTGAGTTACAATGCAACGTTCCATTTTCAA</t>
  </si>
  <si>
    <t xml:space="preserve">AGAAGCTTAGGGAAGCACAGATGACAAAGATGGGCGGAAA</t>
  </si>
  <si>
    <t xml:space="preserve">GAGCAAGAATTGGTTGCAAAATGAGTAATCTGAAACAAAA</t>
  </si>
  <si>
    <t xml:space="preserve">GAAATCAACAAGTGATCACCATGTCGAGCGAGGAAACAAA</t>
  </si>
  <si>
    <t xml:space="preserve">TTCAGTCCGAGATTGGAGCAATGTCCAACAACCTGCAGCC</t>
  </si>
  <si>
    <t xml:space="preserve">AGCGCCATCTCAGAGCAACCATGTCGGAGGCGGCGGTGCC</t>
  </si>
  <si>
    <t xml:space="preserve">TCACGCAACGTTTATTAAACATGGAACGTGGCGGTTATGG</t>
  </si>
  <si>
    <t xml:space="preserve">GAACGGCCACCGTTGGCGACATGGAAACGGAGCACCTGAA</t>
  </si>
  <si>
    <t xml:space="preserve">GACATTCGAGAGGTGACATCATGCCGCCCACCATAACCGA</t>
  </si>
  <si>
    <t xml:space="preserve">AAAAAATATAACTGTTTAAAATGCCCCAGCTACAGAAGCC</t>
  </si>
  <si>
    <t xml:space="preserve">CCTGTTGAAATATTGAACAAATGTTTCCCCTGCGTCCTGA</t>
  </si>
  <si>
    <t xml:space="preserve">GTCCCATAAAATACAAAAAAATGGATCCCTCGAATCTTGC</t>
  </si>
  <si>
    <t xml:space="preserve">AGCGCCAAAGAACGAATACAATGGGCGAACAACCGATTTT</t>
  </si>
  <si>
    <t xml:space="preserve">ACACACAGTACGCAGCGGCAATGAAAATCACAGTGACGAC</t>
  </si>
  <si>
    <t xml:space="preserve">GTTGACCTTGACGTTGGGCGATGTCTAGCCCACATATCAA</t>
  </si>
  <si>
    <t xml:space="preserve">TCCAGTAAAGCGCAGCAGCAATGATGCCGCTGCAGGAGTC</t>
  </si>
  <si>
    <t xml:space="preserve">CGAATCGCTCATCGCACGGAATGCTGTCGCTACTCCTGGT</t>
  </si>
  <si>
    <t xml:space="preserve">AGGAGGATCAGCAGGAAAAAATGGGTAAAGCTCAGAGCAA</t>
  </si>
  <si>
    <t xml:space="preserve">TTTGGAAGTAGGTAGGCTAAATGGCAAAGAAGGGGGGACA</t>
  </si>
  <si>
    <t xml:space="preserve">CGCCCACAGCCACCGCACAAATGCCTAAGAATGGCGATGC</t>
  </si>
  <si>
    <t xml:space="preserve">AATTTCACCACAACAACACAATGTTGCTGCGTCTAGCACT</t>
  </si>
  <si>
    <t xml:space="preserve">AGCAAATCAAAGCTGCGACGATGGATGACTCACGCGAAGA</t>
  </si>
  <si>
    <t xml:space="preserve">Sequences used for high-confidence control test curve</t>
  </si>
  <si>
    <t xml:space="preserve">446 annAUGs from 0-upAUG cDNAs with 5'UTR &gt;= 200</t>
  </si>
  <si>
    <t xml:space="preserve">reference curve  = 0upAUG, annAUGs (446)</t>
  </si>
  <si>
    <t xml:space="preserve">weight matrix ref = 0upAUG 5'UTR 100to199 (1004)</t>
  </si>
  <si>
    <t xml:space="preserve">TRII score</t>
  </si>
  <si>
    <t xml:space="preserve">number</t>
  </si>
  <si>
    <t xml:space="preserve">frequency</t>
  </si>
  <si>
    <t xml:space="preserve">TRII scores</t>
  </si>
  <si>
    <t xml:space="preserve">GGTGAAAGCCAATTTATTGTATGAGTCAAAAAACTGAAAG</t>
  </si>
  <si>
    <t xml:space="preserve">GGCTTTGGCCAGTGCGGTTTATGGGCTCGTTAACGGGAAT</t>
  </si>
  <si>
    <t xml:space="preserve">AAAGCCAGCGCCAAGTGCGAATGCGCCCTCGATTTGTATG</t>
  </si>
  <si>
    <t xml:space="preserve">TTAAGGCTGCTGGTCACTTTATGTCCAGGTCGCGTTCATC</t>
  </si>
  <si>
    <t xml:space="preserve">TGGGACGAGTGGAGCTTTTGATGGGCAACTCGCAACCGCG</t>
  </si>
  <si>
    <t xml:space="preserve">CAAACGACCGTTTAAGCCCTATGACACTAAGATCCAAAGC</t>
  </si>
  <si>
    <t xml:space="preserve">CGGTAAAGGTCAGAACTCATATGAAAATGTCGAGCGGCAA</t>
  </si>
  <si>
    <t xml:space="preserve">AGCGGCGTAACTTCAATTTGATGGTCTGCAAAACTATCTC</t>
  </si>
  <si>
    <t xml:space="preserve">AGGCGTCCAATCTGAATTCCATGGCAGCAGCCACATGGAG</t>
  </si>
  <si>
    <t xml:space="preserve">AGTGTGCCTGCGAGAAAGCTATGTCCGCATCTAGATCGCG</t>
  </si>
  <si>
    <t xml:space="preserve">ACACAGAACATATTGTGCGTATGGTACGTCAGCAGAAGAC</t>
  </si>
  <si>
    <t xml:space="preserve">CTAGTAGCAAGTAGCAGGCCATGAGGCTACTCAAGTGTTC</t>
  </si>
  <si>
    <t xml:space="preserve">AGGCCCAGTCCATCATCTGGATGGGCTTGACCATAACAGC</t>
  </si>
  <si>
    <t xml:space="preserve">CCGGCACACGAACTTTGTCGATGCTGCAGAGCAGCAACCC</t>
  </si>
  <si>
    <t xml:space="preserve">GCAACTGATTGGAGGATAATATGAGTAATGCTATTAACCA</t>
  </si>
  <si>
    <t xml:space="preserve">TTTCCTGAGAGATCTTCAATATGAAGTTATGCATATTACT</t>
  </si>
  <si>
    <t xml:space="preserve">TCTAACGCCGAGTCCAAAGCATGAATCTATCATTCGCTGG</t>
  </si>
  <si>
    <t xml:space="preserve">TGAAAAATTTTAAGTGCGGAATGCAGCGTAAATTACACAA</t>
  </si>
  <si>
    <t xml:space="preserve">CCAAGACAAGCAGTAGTAGTATGTCTTCGAAGTCGCCAAG</t>
  </si>
  <si>
    <t xml:space="preserve">ATCCCCTGCAGCATTTCCATATGGAAATGAAAATGGCAGA</t>
  </si>
  <si>
    <t xml:space="preserve">AATTTCTGGTCCACTGCGCCATGAAATCAGATAACTACCG</t>
  </si>
  <si>
    <t xml:space="preserve">GAAGCGGAAGCGGAGAAGTGATGTGTGGAAATCCAGCTGT</t>
  </si>
  <si>
    <t xml:space="preserve">CCCACTTCCTTGTGTAAGCCATGAGCATGCTGTTGCGACG</t>
  </si>
  <si>
    <t xml:space="preserve">CAAAGGCGCTTTAGCCAGCCATGGAACGTGAATCTAACCC</t>
  </si>
  <si>
    <t xml:space="preserve">CTGTTCAAGATTGTCTGCCCATGGTTCTCAGCTCTGAGCT</t>
  </si>
  <si>
    <t xml:space="preserve">CCGTTGCGAGAACCCTTCCAATGTCCAATAAAATCAACCC</t>
  </si>
  <si>
    <t xml:space="preserve">CAATAAGCAAGCATACATAAATGGTTTCTACTTTCATTGG</t>
  </si>
  <si>
    <t xml:space="preserve">CACGCACAGCCGGCTGCAGGATGAGATTTATAAATTGGGT</t>
  </si>
  <si>
    <t xml:space="preserve">AUGs flanked by random sequences</t>
  </si>
  <si>
    <t xml:space="preserve">TAGTTTTATCCCCTTTCCAAATGCTGCCAGCCAATGGAAA</t>
  </si>
  <si>
    <t xml:space="preserve">with 5'UTR background frequencies</t>
  </si>
  <si>
    <t xml:space="preserve">AGAGTCAGCCAGTCCGAAAAATGCAATTGCCTTGCATATC</t>
  </si>
  <si>
    <t xml:space="preserve">random (5000)</t>
  </si>
  <si>
    <t xml:space="preserve">TCGCGTCAGTCTTCCGCAATATGAGCACAAGACCAGACAC</t>
  </si>
  <si>
    <t xml:space="preserve">CACCGGCGTAAGGCGAACCCATGGTCCTTGACATGGAATC</t>
  </si>
  <si>
    <t xml:space="preserve">CACAAAACAAAAGCTTCTTCATGATGTCGTCGGATCAACA</t>
  </si>
  <si>
    <t xml:space="preserve">CTAGATCGCCCTCCTGGATTATGGGCATATCGGAGGAAAT</t>
  </si>
  <si>
    <t xml:space="preserve">ACTTGCACATTCGCGTGGCCATGAGCAATCACAGATACCA</t>
  </si>
  <si>
    <t xml:space="preserve">AAGCTAAGGAGTGCGGGGAAATGCATCAAATGTGGAATCG</t>
  </si>
  <si>
    <t xml:space="preserve">CAGTGCAGCTGAGCGTGACAATGGGCGCCTGTGTATGTCG</t>
  </si>
  <si>
    <t xml:space="preserve">TTGTGTCGAAGCGAATTAAGATGCCATTGAAGTGGTCCCT</t>
  </si>
  <si>
    <t xml:space="preserve">GCGAGTTAGAGGAGAGAGAAATGCAACAACAACCGGAGTC</t>
  </si>
  <si>
    <t xml:space="preserve">CTAAGCATAAACATAATCAAATGATCACCATGACTTCGTT</t>
  </si>
  <si>
    <t xml:space="preserve">CTGCCCGCTGGTTCATCGTGATGAACTACTGCGTGCACTC</t>
  </si>
  <si>
    <t xml:space="preserve">TGTTCTTCCATCGCATCCGCATGGCCATGTCCCGAATCCG</t>
  </si>
  <si>
    <t xml:space="preserve">GGTGGACCCCGTGGGCTGCGATGGGTTGCTTTGGGTCGCC</t>
  </si>
  <si>
    <t xml:space="preserve">CGCGAAGTTTCGGCAGCACTATGATAACTGCTAAGAAGCA</t>
  </si>
  <si>
    <t xml:space="preserve">CCTTCCCTTCCGGCCTTCCGATGCGGTCCACCGTCGAGGT</t>
  </si>
  <si>
    <t xml:space="preserve">TGTGCAGAAGTACTGGGACAATGTTCGGAAAAACTCGTCA</t>
  </si>
  <si>
    <t xml:space="preserve">TCTACAACAACACGTTTTTCATGCACTCGGCCACGGCGCT</t>
  </si>
  <si>
    <t xml:space="preserve">AGTGGGGATACGTAGCCAGGATGCGACACGCATTTGTTGG</t>
  </si>
  <si>
    <t xml:space="preserve">GAGTTGCATTTGAAAAAAGCATGAGCACAACCGCCGCCAG</t>
  </si>
  <si>
    <t xml:space="preserve">CGACACGAGGCTTCGGACCCATGTCCTTTCTTTCGCCCAC</t>
  </si>
  <si>
    <t xml:space="preserve">AGCCGGAACATTCTGTACCCATGCTATCGGTACAGACGGC</t>
  </si>
  <si>
    <t xml:space="preserve">GTCTAGGAAAGGTGCGCAGTATGTTCGTCTTACTCGGAGC</t>
  </si>
  <si>
    <t xml:space="preserve">AGTGCTGCAACGATAAAGAAATGAACTCAAACATTTTTCT</t>
  </si>
  <si>
    <t xml:space="preserve">TTAATTATTAAAAATTAACTATGAAGGAATCGGGAAGTGT</t>
  </si>
  <si>
    <t xml:space="preserve">TTTTAAATTTAACGCTTCCGATGTCGGATTCGCTGATCAT</t>
  </si>
  <si>
    <t xml:space="preserve">TCAACTAAACTCACCGCTGAATGACCGAAAATAAAGGCAT</t>
  </si>
  <si>
    <t xml:space="preserve">GTTTGACATCCACAGTGGCCATGATTCCCTGGATTTGCCT</t>
  </si>
  <si>
    <t xml:space="preserve">ATTAAGATTACCTGGCGAGGATGCGGAAATACCAGCAACT</t>
  </si>
  <si>
    <t xml:space="preserve">ATCCTGGCCAGGAGTTTGCCATGGAACGCCGCTACCTGAA</t>
  </si>
  <si>
    <t xml:space="preserve">ACGGCAAACTTGAAGACGATATGGGCTTCAGTTCGCGAAT</t>
  </si>
  <si>
    <t xml:space="preserve">GCGCACGCGACAAAAACAGCATGAGGCAGCCAAGTAGACA</t>
  </si>
  <si>
    <t xml:space="preserve">CAGCGATCCTTGATCCCATCATGATCTGCCCGAAACGCAC</t>
  </si>
  <si>
    <t xml:space="preserve">AAGTTACCTTATTAACTACAATGCGTTCCTTACCGATGTT</t>
  </si>
  <si>
    <t xml:space="preserve">AGACACGTACGTTGAGGAAGATGTCATCCGGAGATTTTGG</t>
  </si>
  <si>
    <t xml:space="preserve">GCTCGCCAACCAACGCAGTCATGGATCTTAGAAAGCATTT</t>
  </si>
  <si>
    <t xml:space="preserve">AAGGGAAAACGCAAAAAGTTATGGGGAACCAATTGGCTAT</t>
  </si>
  <si>
    <t xml:space="preserve">CCGGATACGGAACAGAAGTCATGAGTAACAGTGCTCCGGG</t>
  </si>
  <si>
    <t xml:space="preserve">CACATCCAATCGACGTTATTATGAACAACAATAGCAAGCG</t>
  </si>
  <si>
    <t xml:space="preserve">GGAACGTTTTGTTGAGAAAAATGACACTTCCTAGTGCGGC</t>
  </si>
  <si>
    <t xml:space="preserve">ACGCTTTAGACGAGGGGATAATGTCAAATCAAGCGCATAT</t>
  </si>
  <si>
    <t xml:space="preserve">ATTGTGACAGAGGACGAGCAATGGAGGATTTGCATTTAAA</t>
  </si>
  <si>
    <t xml:space="preserve">TAGATCTTAAGATAAACGCAATGCACAGTGTTTCGCTTTT</t>
  </si>
  <si>
    <t xml:space="preserve">GTTGGTTACCCCAATTCGAGATGATCCTGCTATCCGGACT</t>
  </si>
  <si>
    <t xml:space="preserve">TTCCTGTTTGGAGTTAGACGATGTCAAAGGCGCAGCAACT</t>
  </si>
  <si>
    <t xml:space="preserve">GAAAGAAAGCAGATCCCACGATGCTGATTGGATTAGTACG</t>
  </si>
  <si>
    <t xml:space="preserve">AGGGGGCAGCAGGCAGCAGGATGTGGGATTCGTCCATGTT</t>
  </si>
  <si>
    <t xml:space="preserve">GCGTGTTTTGAAGCTTAACAATGAGATTGGTCATCTTGGA</t>
  </si>
  <si>
    <t xml:space="preserve">AGCAGCTCTAACTGTGCAAGATGATTCCAGGCTATGGACC</t>
  </si>
  <si>
    <t xml:space="preserve">CGTTCCGTTGCGTTTTGGAAATGGCAAAGAAAACCTACGA</t>
  </si>
  <si>
    <t xml:space="preserve">AATTGTTTCAATTGATCAATATGGACATATCTGGTGGGAA</t>
  </si>
  <si>
    <t xml:space="preserve">GATAAGAGCTGCCTTTCGAGATGTCATCGAGTCGCTTAAT</t>
  </si>
  <si>
    <t xml:space="preserve">GAAGAAGCACCGGCAGCAGTATGCCGCCTAAAGGGAAAAA</t>
  </si>
  <si>
    <t xml:space="preserve">CGAGCGGTTTGGTCATAAAGATGGGAATCTTTGGGCAGTC</t>
  </si>
  <si>
    <t xml:space="preserve">GAGAATCTTTTGCGCGTGCCATGCGTGACCTCGGCACCAA</t>
  </si>
  <si>
    <t xml:space="preserve">ACTGCAAAATCTCTAGTGAAATGCAGAACGGAAAACCGAG</t>
  </si>
  <si>
    <t xml:space="preserve">TTTGATATTGATATTGAAGAATGCCTTCGTACAAGAACAT</t>
  </si>
  <si>
    <t xml:space="preserve">GCCACAAAGTGAGAGAAACCATGAAAAAATCGGAAACCAA</t>
  </si>
  <si>
    <t xml:space="preserve">AGCAGCGCAGAGCTCTCGTAATGGGGCTTCCTCCATTCAA</t>
  </si>
  <si>
    <t xml:space="preserve">AGCCGCATTAACCTTGTATAATGTTAAGCAGCCTCGCCTC</t>
  </si>
  <si>
    <t xml:space="preserve">TAGAAACAACCCGCCTTAGCATGATTCTGGAGAATTCGGA</t>
  </si>
  <si>
    <t xml:space="preserve">AGAGGAGGAGCTGCGACGGCATGGAATTGGATATGGATAT</t>
  </si>
  <si>
    <t xml:space="preserve">TCCTTTGCAGAACCAGCAATATGAAGTTACTCACAGCAAA</t>
  </si>
  <si>
    <t xml:space="preserve">CGGTCCGCGATTGGGAAATAATGTTGAAGGGCCTGCGGCA</t>
  </si>
  <si>
    <t xml:space="preserve">AGACTCACCGCCGACCGACCATGATCTTGCGAACGCCACT</t>
  </si>
  <si>
    <t xml:space="preserve">ACCAACGCGGCGTTATTATAATGAAGCTGATCTACGTGTT</t>
  </si>
  <si>
    <t xml:space="preserve">TGTGGTTCCGGCTGGACAATATGATGGACGTAAGCAGCAT</t>
  </si>
  <si>
    <t xml:space="preserve">GCCTATCCGAGACAGCCATCATGGACGTAATGTCATCATC</t>
  </si>
  <si>
    <t xml:space="preserve">AATATTTCAGCAAGGAAGCTATGTCGAGCGGTCAGCAATT</t>
  </si>
  <si>
    <t xml:space="preserve">CAACGTGTTCGCCGGTCGAGATGAGCGGTTCCGTATTGAG</t>
  </si>
  <si>
    <t xml:space="preserve">TCAAACTATAAAAATTGAGAATGGCCGAGTATAGACCATC</t>
  </si>
  <si>
    <t xml:space="preserve">TGGGACTAGGACCTAAGAGCATGGCCAATCGCTCCAGCCA</t>
  </si>
  <si>
    <t xml:space="preserve">AGGCTCCCCAGGCGTGCGCCATGTACGAGAACTCCTGTTC</t>
  </si>
  <si>
    <t xml:space="preserve">GGTAATTGCAGGAAGGAATCATGTTGACCGAATTCGCTGG</t>
  </si>
  <si>
    <t xml:space="preserve">GGCCCACCCTGGAGCTGGGCATGGAGTGGGGCCGGAAGCT</t>
  </si>
  <si>
    <t xml:space="preserve">CATAAGTTCCTTTGTGCATCATGCACGACTCCGCCAAACA</t>
  </si>
  <si>
    <t xml:space="preserve">TGAATTTTACTATTGCTGCGATGGACACGCCACGCCGCAA</t>
  </si>
  <si>
    <t xml:space="preserve">CAAAGGTGAAGAAGACCAGAATGAATTCGCGACGGATTGC</t>
  </si>
  <si>
    <t xml:space="preserve">AAACACCGCACAGCACAGACATGGATGTTTGGGGATTCTG</t>
  </si>
  <si>
    <t xml:space="preserve">CTATTAAGAAACTAGAAAAAATGCACCCACGATACAGCCC</t>
  </si>
  <si>
    <t xml:space="preserve">CTTATCCAGTTGGCCAAGACATGCTGTGGACGGTGCATCT</t>
  </si>
  <si>
    <t xml:space="preserve">GATTAAGCCCGAGATCGAGCATGATGACGCCCATGTGGAT</t>
  </si>
  <si>
    <t xml:space="preserve">AAACACACTAAGCAACTGATATGGTTGTCTTGGAAGGAGG</t>
  </si>
  <si>
    <t xml:space="preserve">TATCTTCACATCTTAAGAAAATGGGTCGCCTGTTCCAATA</t>
  </si>
  <si>
    <t xml:space="preserve">TGGCGATTGCCCACTGCCAAATGCCCAGTTACCCGCTGAC</t>
  </si>
  <si>
    <t xml:space="preserve">AATTAAGGATTATCATCAATATGAGTTTCCATAAGAGCGA</t>
  </si>
  <si>
    <t xml:space="preserve">TGGAGAACTTTTACCTCAGAATGGATCCGACGCGAGGTGA</t>
  </si>
  <si>
    <t xml:space="preserve">CACTAAAAAACTAATTGGAAATGCAGTACTCGAGCAGTTC</t>
  </si>
  <si>
    <t xml:space="preserve">GCCGCTTCTACTACAAAGCGATGGCGACAATGTTGACATC</t>
  </si>
  <si>
    <t xml:space="preserve">GCTTACATTTAAGCTGAGAGATGGGCAAAGACTTCTACAA</t>
  </si>
  <si>
    <t xml:space="preserve">CAAAGGACTGGAATTTGAATATGGATGCCCAGGAGAATAG</t>
  </si>
  <si>
    <t xml:space="preserve">CATACTCCAATAACAAAGCCATGTTCAATTTTCATAAGCC</t>
  </si>
  <si>
    <t xml:space="preserve">AAAGCAAAGCCGCAACAATCATGAACACTGGAATCTCCTT</t>
  </si>
  <si>
    <t xml:space="preserve">GCTAAAAGTCAATTTCTAAGATGTGGCGGCCGAGTATCTC</t>
  </si>
  <si>
    <t xml:space="preserve">ACGAGCAGTGTAAGAAAGCCATGACCGAACCAAGGACGCC</t>
  </si>
  <si>
    <t xml:space="preserve">TCAAGCCAAGTTCCAATAGAATGTCGTCGCCATGGGTTAA</t>
  </si>
  <si>
    <t xml:space="preserve">GGGAGGACTTCGTAGCAAAGATGTCGCAACGCTTTGCACC</t>
  </si>
  <si>
    <t xml:space="preserve">TTGGCCACTCGGATCTGGACATGGAGATGGCCTACAATGC</t>
  </si>
  <si>
    <t xml:space="preserve">TACCATCGAGCGCATTTAGGATGGCTGGGTCCGCACTGCG</t>
  </si>
  <si>
    <t xml:space="preserve">AATCAAATTTCAATCAGAAAATGGCGTTAAAAAGAATCAA</t>
  </si>
  <si>
    <t xml:space="preserve">CCATCCGACTCTGCTGCGGAATGGTTATGATGCCCCTCCG</t>
  </si>
  <si>
    <t xml:space="preserve">GTGATTAATCCGGGCCAGAAATGAATCCGAATATGTACGG</t>
  </si>
  <si>
    <t xml:space="preserve">AATATTAAATATTACCTACCATGGCTGAGGAATCATTCTA</t>
  </si>
  <si>
    <t xml:space="preserve">CCCAACTGCCAGGCAGGATCATGAACATCCCCATCTACCA</t>
  </si>
  <si>
    <t xml:space="preserve">ACGGCGCTACAACGAGTGGAATGGACAGCTTCTGGGTGCA</t>
  </si>
  <si>
    <t xml:space="preserve">CAGATAAATAGACAGTAGTCATGTGGAATCAACGGAAAGT</t>
  </si>
  <si>
    <t xml:space="preserve">TTATTGTCCCATAATCAGCCATGTCCGGTGATTGCAACAC</t>
  </si>
  <si>
    <t xml:space="preserve">CACGAGGATAAGCAGCTGGCATGATGCTGCTCCGCCTGAC</t>
  </si>
  <si>
    <t xml:space="preserve">CCTGCGAAAAAGTACTCATCATGGGTATCGAAAAAATTCT</t>
  </si>
  <si>
    <t xml:space="preserve">AAGCATCGAAGTAGTTCAAGATGAGCGGGGGATTACCGGA</t>
  </si>
  <si>
    <t xml:space="preserve">TTCAGTTTGATAACGCAAATATGTTCACCAGCCGCGCTTC</t>
  </si>
  <si>
    <t xml:space="preserve">TCGCAATCTGATCCTTGGACATGTGGAGCAGGCAGCGAAT</t>
  </si>
  <si>
    <t xml:space="preserve">CGCCATAGCAAACGGGGACAATGAGGATTGTGTGGAGTAA</t>
  </si>
  <si>
    <t xml:space="preserve">CTCGTCCTTCATTCTGGAACATGGTCCACACATGGCCGTC</t>
  </si>
  <si>
    <t xml:space="preserve">TATCTACATAAATTCGCAATATGATGGCACTGCGGAAAAC</t>
  </si>
  <si>
    <t xml:space="preserve">AGCCAGGCAATCATTATAAAATGTCTCGTAACAAAGACAA</t>
  </si>
  <si>
    <t xml:space="preserve">GGCAAGCAAAATACCGTACCATGGCCATAGAGTCACGCTC</t>
  </si>
  <si>
    <t xml:space="preserve">ACATACGCCTGGACAACATAATGTCGAAGAATAAAAAACT</t>
  </si>
  <si>
    <t xml:space="preserve">TTTAAGTGCAAATAAAAACAATGACGACAGCCAAATGGAT</t>
  </si>
  <si>
    <t xml:space="preserve">ACCAGGCAAAGTCCACTGTTATGGCCACCAAAAGCCAGCC</t>
  </si>
  <si>
    <t xml:space="preserve">GTGCGCAGATTTCAGCGAAGATGAACGGTGGCGGGGGTGG</t>
  </si>
  <si>
    <t xml:space="preserve">TAAATTTACTTTACTTCAAAATGCTGGATGTTCCACATGA</t>
  </si>
  <si>
    <t xml:space="preserve">AGTTAAATTAAACCAGAATAATGAGTGGAGATCGCCCGAA</t>
  </si>
  <si>
    <t xml:space="preserve">TGCACCATTGAGTTGTGAAAATGGTTATGTCGGAGCTACG</t>
  </si>
  <si>
    <t xml:space="preserve">TGTCATTCCAAAAGACGCACATGGGCGTCTGCACCGAGGA</t>
  </si>
  <si>
    <t xml:space="preserve">TAGTATAAATCGGACTTGAAATGTCGCAGCAACCTGTTGC</t>
  </si>
  <si>
    <t xml:space="preserve">ACTTTGGAAGCGAATTCAAAATGATGCAATATCTTGTTGT</t>
  </si>
  <si>
    <t xml:space="preserve">CTCGCAGCTGGTCCTTGGCCATGAACTTCTACGACGAGGA</t>
  </si>
  <si>
    <t xml:space="preserve">TTAATTAATTCAATCGTAAAATGAGTAACCTAGAGCATAT</t>
  </si>
  <si>
    <t xml:space="preserve">GTGAAAGTTCCTGAAGCAAAATGTACGTGAGACGAGCTCT</t>
  </si>
  <si>
    <t xml:space="preserve">GAGGTAGAGGAGGGAGCACAATGGGACGCATTTTCTTGGA</t>
  </si>
  <si>
    <t xml:space="preserve">CTATATAATCCACCTGTAAAATGATCCGCATCCGATTTGG</t>
  </si>
  <si>
    <t xml:space="preserve">GTTGAGTGTGCAGTTTAGCCATGGGCTACGATGAGGCCAT</t>
  </si>
  <si>
    <t xml:space="preserve">GCAGTACGAAGACCGCAGAAATGTCAACTAATTGGCGTGA</t>
  </si>
  <si>
    <t xml:space="preserve">AGGCGAGACTTCGCAGCAGAATGTCCTCGCTCTCTGCGTC</t>
  </si>
  <si>
    <t xml:space="preserve">ACTGCTTGCATTCCAGGGCAATGGCTCAGTCGACGGCAAC</t>
  </si>
  <si>
    <t xml:space="preserve">TCGCTCGCACCGCCCTCGCAATGTCGCTTCTACAGCTATC</t>
  </si>
  <si>
    <t xml:space="preserve">GACGATTGAAAGGCAGCAAGATGGTGCAAAAATTCCAGTC</t>
  </si>
  <si>
    <t xml:space="preserve">ACGTCATTGCTTGAGCAAACATGAAAACCCCCGTTTCCGC</t>
  </si>
  <si>
    <t xml:space="preserve">CAGAAGATATAATTGCCATAATGACACCATCGCCGACCAA</t>
  </si>
  <si>
    <t xml:space="preserve">CCCTTTGGGAGCCCGAGTACATGGCCGCTGTGGTGCTGCC</t>
  </si>
  <si>
    <t xml:space="preserve">AACATCCGAAGCGACCGGACATGAACAAGCGCAACCATAT</t>
  </si>
  <si>
    <t xml:space="preserve">AACGGGGAAAAAAACCGGGAATGACGGCGAACATAACGAA</t>
  </si>
  <si>
    <t xml:space="preserve">TCCGCCGACATCCAAGGAAAATGGAAATGGCTATCTGCGG</t>
  </si>
  <si>
    <t xml:space="preserve">GCAACACACGCAGCTACAAAATGGAATACCGGTGCTTAAG</t>
  </si>
  <si>
    <t xml:space="preserve">AAGTTTTCGAGTCCAACGCAATGTCATGCCGCGCCCCCTT</t>
  </si>
  <si>
    <t xml:space="preserve">CCGCCGCTGCCGAGTTCATCATGTCGAATCCCGAGATTGA</t>
  </si>
  <si>
    <t xml:space="preserve">AACAATCGGGGTGCAGCATAATGGTGGAATTCCGCTTCGA</t>
  </si>
  <si>
    <t xml:space="preserve">ACAGCGAGTGAGACAGCGAAATGCCACTGTTCGGGAAGTC</t>
  </si>
  <si>
    <t xml:space="preserve">CAACACGAACAGGTGACAGAATGCTGCTCAAAGGCGCACA</t>
  </si>
  <si>
    <t xml:space="preserve">CCAAGATTCCGATCCAGAACATGGACCCCAGTCAACAGAC</t>
  </si>
  <si>
    <t xml:space="preserve">TTGATCGAGGAACCGAAGCAATGCGTCTCGACACGAACTC</t>
  </si>
  <si>
    <t xml:space="preserve">AATTTCCAGGCGCAGACACGATGAGCAAGGACATTTACTA</t>
  </si>
  <si>
    <t xml:space="preserve">TATTAAGAATAAAGTAAAAAATGAGTGATGATACGAGCGC</t>
  </si>
  <si>
    <t xml:space="preserve">CTGGTTGATTGATTGACAAGATGACTAAGAACGATAATGC</t>
  </si>
  <si>
    <t xml:space="preserve">CGTGAATCACCAGTGGAACTATGGAGCAGACACCGATCAC</t>
  </si>
  <si>
    <t xml:space="preserve">GTTAGCAAAGCGCCGTTAGCATGAAGGATGTGAAAGTGGC</t>
  </si>
  <si>
    <t xml:space="preserve">TTGCCACCCCCGCTCCAAAGATGAAATCCAATCCGGCCTC</t>
  </si>
  <si>
    <t xml:space="preserve">AGGGGTGTGTGTATAACAAAATGGCGTCCTCGCAAGTCTC</t>
  </si>
  <si>
    <t xml:space="preserve">AAAATTACCACCCCCACAAAATGGGACGTCGAACGTATTT</t>
  </si>
  <si>
    <t xml:space="preserve">AAAACGGACGCCACAGCCAAATGACGGAATACAAACTGGT</t>
  </si>
  <si>
    <t xml:space="preserve">AGTGCACGGTAAGCTGAAACATGACGGCCACGTTGCGTTA</t>
  </si>
  <si>
    <t xml:space="preserve">TTTGCCCGCCAACAAATAAAATGGATGAGCAGCATCAGAA</t>
  </si>
  <si>
    <t xml:space="preserve">TCTTCAATCACGCCCAACAGATGATGATGATGGAGGCGGC</t>
  </si>
  <si>
    <t xml:space="preserve">AGCAGTGCACGGACCTTAAAATGACTCCCAATATCGAACA</t>
  </si>
  <si>
    <t xml:space="preserve">TCGTGCAGAAGCGTTTAAAAATGATGAAATTCGTGCAGAT</t>
  </si>
  <si>
    <t xml:space="preserve">AGAGCAATATACATATAACCATGGTCGCTCAGTGGAAAAT</t>
  </si>
  <si>
    <t xml:space="preserve">CCCTCACGGCGGCCATTGAGATGGACAAGCTGGATGCCAA</t>
  </si>
  <si>
    <t xml:space="preserve">TCCGCAATAACCCAAAAACCATGACAACGCCCTCCACTTC</t>
  </si>
  <si>
    <t xml:space="preserve">TTCCAAGAAAATTTCCAATCATGTCGGTGGAATCCTCCAG</t>
  </si>
  <si>
    <t xml:space="preserve">AAGTTCAAATAAGCTGCAAGATGATGATGATGGCACCACA</t>
  </si>
  <si>
    <t xml:space="preserve">AAAAGTGTAAATTAGAGAAAATGGATGTGGAAGAGTTTCG</t>
  </si>
  <si>
    <t xml:space="preserve">CAGGCAAAAGGCAGCACACAATGAGCTCCGCGGAAGAAAA</t>
  </si>
  <si>
    <t xml:space="preserve">CACAAATTTCAAGTCGCAAGATGGCCGGAGCAACACTTTT</t>
  </si>
  <si>
    <t xml:space="preserve">ACTGAAATTTAGAACCCAAAATGGGTAATTCCAGTTCCAT</t>
  </si>
  <si>
    <t xml:space="preserve">GTAGACGTGCTCCACCGGCGATGGACGTGGAGGATTCCGT</t>
  </si>
  <si>
    <t xml:space="preserve">GCGTCGAGGCAATACGCACCATGGGCTGCGCACAGTCTGC</t>
  </si>
  <si>
    <t xml:space="preserve">ACTCGGCAATCGTGGTCAAAATGGTGCGGTTAAGTGCAGC</t>
  </si>
  <si>
    <t xml:space="preserve">GCAACAAGTAGGCGACAGGCATGGACGTGTCCCTCACTGA</t>
  </si>
  <si>
    <t xml:space="preserve">GCTGACACGCTACACGTAACATGGATGACATAGTACCCGA</t>
  </si>
  <si>
    <t xml:space="preserve">ATCGTCAGCTCTAAAAGAAGATGGCCCAACCACAGCTGCT</t>
  </si>
  <si>
    <t xml:space="preserve">AAGCCACTAAAATTGCAAACATGATCCGTGGAATCTTGCT</t>
  </si>
  <si>
    <t xml:space="preserve">ATTGTAGCATAATCCACGCCATGGCCTGTAACGCTAGCAA</t>
  </si>
  <si>
    <t xml:space="preserve">CAGCGAAGTAATTTTCGAATATGGCCGAGGACTTTGATGT</t>
  </si>
  <si>
    <t xml:space="preserve">AATTGAAGCAGCCAGAAAAAATGCGTCGCTCCTCGTTCAC</t>
  </si>
  <si>
    <t xml:space="preserve">TAAAACTTCAGACAAAGAAGATGCTCAAGTGGGCCGTCAA</t>
  </si>
  <si>
    <t xml:space="preserve">AAAGATCCCCTTCCTAAACCATGGCCCTAGCCCTAAAACA</t>
  </si>
  <si>
    <t xml:space="preserve">AAAGATCTGTGAGGGCAAAAATGGGTCACCTGTCCACCTC</t>
  </si>
  <si>
    <t xml:space="preserve">ACTCATCACTCAACGTGACCATGGAGAAGGTGTTAAGGCG</t>
  </si>
  <si>
    <t xml:space="preserve">TAATATTAGAGTCTTGCGACATGTTTAGCTTTCTGAAGCG</t>
  </si>
  <si>
    <t xml:space="preserve">GATCGGGCGGATCGGAGAAAATGTCGAAGAACAAGATAAA</t>
  </si>
  <si>
    <t xml:space="preserve">CAGGCCCAACAACGCCCACAATGAACCGTTCGAACAGCTT</t>
  </si>
  <si>
    <t xml:space="preserve">TTCAAAATCAACGCCTGACAATGACAAAGGCAGCAGCAGC</t>
  </si>
  <si>
    <t xml:space="preserve">AGCACAAATCTTCAGCAGCAATGACCACATATCAAATGAA</t>
  </si>
  <si>
    <t xml:space="preserve">AACAACAGTGCGGCAGCAGCATGCTGAACTCGAATGCCAC</t>
  </si>
  <si>
    <t xml:space="preserve">GCTGCTGCTCGTCCGCTAAAATGCTGAACGCTGCAGCGCT</t>
  </si>
  <si>
    <t xml:space="preserve">GTAAGACACTGACCACCAAGATGCCGTCAGCTCCAACACA</t>
  </si>
  <si>
    <t xml:space="preserve">AACAAACAAGTGCCGCTGCAATGGAGAAGAGAATAGAACT</t>
  </si>
  <si>
    <t xml:space="preserve">GGAAGAATCAAACGCCAGCTATGGTCATGGATGCGACCCA</t>
  </si>
  <si>
    <t xml:space="preserve">CTTGAAGCCAATATCCCGCGATGGGCAATGCCGGCTACAC</t>
  </si>
  <si>
    <t xml:space="preserve">ATTTGTCAAGTCCAGCAACAATGAGCCAAACGGAGGCTAG</t>
  </si>
  <si>
    <t xml:space="preserve">ATTAGCAAAGCGGTAGCATCATGTCGATCAGGAGAGCTAT</t>
  </si>
  <si>
    <t xml:space="preserve">GCGTGCCTAAAAGCCTCGAAATGGTGGATCGCAGCGATAA</t>
  </si>
  <si>
    <t xml:space="preserve">CCCACGACAAACAAAGCACCATGAGCTGGCAAGATTATGT</t>
  </si>
  <si>
    <t xml:space="preserve">ATCACTTTGAGAGCGCTAAGATGGCGCCAAAAAAGTCCAC</t>
  </si>
  <si>
    <t xml:space="preserve">AGCAGAAAGTCAGCACAAATATGTCGAGCGATTCGAGTCG</t>
  </si>
  <si>
    <t xml:space="preserve">CACAGAAAATTCACGGGAAGATGAGTCGCAGGAGGGCTCA</t>
  </si>
  <si>
    <t xml:space="preserve">CTGATAGCAACAACGCGACAATGACGCAAAAAACTATGTT</t>
  </si>
  <si>
    <t xml:space="preserve">CGCATAGAAGAAAACAAGTCATGCCGCACAACAACCAGCC</t>
  </si>
  <si>
    <t xml:space="preserve">TAAAAGGAACCAGCTAAACGATGTCCAGCCTGCCACGTCG</t>
  </si>
  <si>
    <t xml:space="preserve">ACCGATCAAATCTCGCCACAATGGAAAAATCCAGCTTAAC</t>
  </si>
  <si>
    <t xml:space="preserve">AACAAAAAAGTGCTGCAGAAATGACTTGGGGATTTGTAAC</t>
  </si>
  <si>
    <t xml:space="preserve">GCTCCCAAACATTCGCTGCGATGGCCACCTCATCGATACT</t>
  </si>
  <si>
    <t xml:space="preserve">CTAACGCATACCCAGCAAAGATGTTTGCGTACACTTGGCA</t>
  </si>
  <si>
    <t xml:space="preserve">TTATTCAAAGCCAACTCGATATGAATGCCAAGCGCGTGAA</t>
  </si>
  <si>
    <t xml:space="preserve">ACGTTGGAGGAGGAGCCGCCATGAATGCCCTGCGGCAGTT</t>
  </si>
  <si>
    <t xml:space="preserve">TACCGATAAACAAAAACAAAATGTCTACGACACCAAAATC</t>
  </si>
  <si>
    <t xml:space="preserve">GATCTTCGGAAAAAAAAAACATGAACTCCATCCTGATAAC</t>
  </si>
  <si>
    <t xml:space="preserve">AGCACGAAAGCTACTTCATCATGAGCGCACCCACCGACCA</t>
  </si>
  <si>
    <t xml:space="preserve">CAATTGTTCGCAGCACAAAAATGACGGATCTTATCAGGCA</t>
  </si>
  <si>
    <t xml:space="preserve">CGAACCGCTGCCCTTCCAGGATGGTCATCAATCTGAATCC</t>
  </si>
  <si>
    <t xml:space="preserve">AACAACGTGCGATTAACGAGATGTCCACCACCACAACAGC</t>
  </si>
  <si>
    <t xml:space="preserve">CCCGTTCGGTAGGCAACAAAATGGTGAACGTAACCATCTA</t>
  </si>
  <si>
    <t xml:space="preserve">CAAAGAAGAAGCCTGGTATAATGCCTACCATAACCGAGGA</t>
  </si>
  <si>
    <t xml:space="preserve">TAAAACTGGCAGCACGCATCATGTCCGCAGGTCGAGTGGT</t>
  </si>
  <si>
    <t xml:space="preserve">CTCAAGGAGAGAACTTAGCCATGGACGCCACTAACAATGG</t>
  </si>
  <si>
    <t xml:space="preserve">CACCATCATCAGCATCCGTCATGCAGGTCTTCGATAACAA</t>
  </si>
  <si>
    <t xml:space="preserve">GACACGGATTTAGAGGCGCCATGAAGATCGAGGAAGTCAA</t>
  </si>
  <si>
    <t xml:space="preserve">TTCTTGCCACGCCCGTAAAGATGGCTCCTAAGAAGCATAG</t>
  </si>
  <si>
    <t xml:space="preserve">CACACCAATCCGGTTGTAAAATGTTCGCCCTGCGCCGCAC</t>
  </si>
  <si>
    <t xml:space="preserve">AAAACACACACTCCACAAAGATGTCATGGAGATATGCGTC</t>
  </si>
  <si>
    <t xml:space="preserve">ATCCAAAGCCAAAGTCCAAGATGAGCCACCACTGGGGATA</t>
  </si>
  <si>
    <t xml:space="preserve">TTAAATCAAGTTGCTGCAGCATGAATAACCTGAACGCGAA</t>
  </si>
  <si>
    <t xml:space="preserve">CCCCCAGCAGCCGCTGCATCATGTCCGCGGACTCGCCACG</t>
  </si>
  <si>
    <t xml:space="preserve">CCCCCAGGACGACATCCACGATGCAGGCGGTGCTCCAATC</t>
  </si>
  <si>
    <t xml:space="preserve">TGCCCACCGAAGTTAGCAAGATGCCTAAGTCGGGTCGCGA</t>
  </si>
  <si>
    <t xml:space="preserve">GATTTTTGGCCACAGCCAAGATGCCCAAATTACCAGCGGT</t>
  </si>
  <si>
    <t xml:space="preserve">AAAGTCGAGGAAATCGAACCATGCAGGCGATCAAGTGCGT</t>
  </si>
  <si>
    <t xml:space="preserve">ATCCGAGGACCAAACCGAAGATGTCGGGCTTACGCAAAAC</t>
  </si>
  <si>
    <t xml:space="preserve">GAATCAGATACAGCTGCAGGATGTATGTGGCCAACACGAC</t>
  </si>
  <si>
    <t xml:space="preserve">TCTGTGGATACTCCGCGAAGATGTCCTCGAAAGTGATAAC</t>
  </si>
  <si>
    <t xml:space="preserve">GAGTGAGTGATCCCGCCATCATGAGCAAGAAGCCGACAGC</t>
  </si>
  <si>
    <t xml:space="preserve">TAACTAAGCAGAGCACAAAGATGCCGCCAGCATCAGCGGT</t>
  </si>
  <si>
    <t xml:space="preserve">TTTGAACCAGACAGGATAAGATGGCAGCGGATCAGGCCCA</t>
  </si>
  <si>
    <t xml:space="preserve">CCTCGCCGCCCAGCAGCAACATGAGTGTCGCCGGATTCGA</t>
  </si>
  <si>
    <t xml:space="preserve">ACATCTGACAGCGCCACAAGATGATGATGGAGAACGGACT</t>
  </si>
  <si>
    <t xml:space="preserve">CATCGCAATTTGGATTAGCAATGACGACCCCGCTGCAGAC</t>
  </si>
  <si>
    <t xml:space="preserve">ACAAACAGCCAGCAGCCATTATGTTCGTCAACTCCATGAC</t>
  </si>
  <si>
    <t xml:space="preserve">CGAGCAAAAAGTGGGTGAAAATGGCGTGGAAAATGGGAGG</t>
  </si>
  <si>
    <t xml:space="preserve">ACTCAAAAAAAAAAAAAAAAATGAGTAAGGCGGATTCTAA</t>
  </si>
  <si>
    <t xml:space="preserve">TGGAGGCTAACCTTTCCGCCATGGATCACGTGAAATTGGT</t>
  </si>
  <si>
    <t xml:space="preserve">CATCCAAGCCGAGTGCAGCCATGACGGACGTATCGCATGA</t>
  </si>
  <si>
    <t xml:space="preserve">GATTAGTTACCGATTCCAAAATGCAGCCCCTGAAGCGCTT</t>
  </si>
  <si>
    <t xml:space="preserve">AGAGCTAGAAGCGTAGCACCATGAATAGCATACACATGAA</t>
  </si>
  <si>
    <t xml:space="preserve">CGGCCCGCCAGTCTCCCGCAATGGACATCACCCGATTCAT</t>
  </si>
  <si>
    <t xml:space="preserve">GGAACCAAAGAAAACTGATCATGGCCAGTGCAGAGCAGAA</t>
  </si>
  <si>
    <t xml:space="preserve">ACATATACAAATAAACCGAAATGAACTCCACTCAAAGCCC</t>
  </si>
  <si>
    <t xml:space="preserve">TCTGAAGAAACCCAAAAGCAATGTCGGATCTCTTTACCAC</t>
  </si>
  <si>
    <t xml:space="preserve">ATCATAAACAAGCAACTGAAATGAGGCATCTCTGGCTGCT</t>
  </si>
  <si>
    <t xml:space="preserve">GAGAGAGTACAGCGAACAGCATGGCAGCGACGCCAGCGCC</t>
  </si>
  <si>
    <t xml:space="preserve">CAGTGACAGTCTGTGCAAAAATGGAGAAAAACAACAACGA</t>
  </si>
  <si>
    <t xml:space="preserve">CTCAAACAATCAAACACAAAATGCACAGCAACAATAATAG</t>
  </si>
  <si>
    <t xml:space="preserve">CCATTCACATTCGGGTCAAGATGGCAACGCAAAAGGAAGA</t>
  </si>
  <si>
    <t xml:space="preserve">ACGAAGAACAAAAAGCAGCAATGGGTCTACTGAGCGAGGG</t>
  </si>
  <si>
    <t xml:space="preserve">TAGTATACATCATCATCATCATGGCTGATATACCCATCAT</t>
  </si>
  <si>
    <t xml:space="preserve">GAGTATACAAGCACAGAAAAATGCCTAAGGAACAAGTCAA</t>
  </si>
  <si>
    <t xml:space="preserve">AGAACAGAAGTCGCGCAGATATGGCGGAGGCTAAATCGGA</t>
  </si>
  <si>
    <t xml:space="preserve">TTGCCACATCAAGACGCAAGATGCCGGCCAAAGTTAATAA</t>
  </si>
  <si>
    <t xml:space="preserve">CCCGTGCCCATAGCATCACAATGAACTCCCTTCACGCCCA</t>
  </si>
  <si>
    <t xml:space="preserve">ACACTTTGGACACCACCACGATGAGCACCTTTCCCAGCTT</t>
  </si>
  <si>
    <t xml:space="preserve">CCCAAATTAAAACCAGCATAATGTCCGCATTTGGTGAAAC</t>
  </si>
  <si>
    <t xml:space="preserve">AAAAAAACCCAAAGCCAAATATGATGGGCACTATGTCGCT</t>
  </si>
  <si>
    <t xml:space="preserve">TTTGGGGAAAATACGGAAAGATGTGGGCTCCCGGCGGGGA</t>
  </si>
  <si>
    <t xml:space="preserve">TCGCCCGGCTGACACAGAAAATGGAGGACGCATTGACCGT</t>
  </si>
  <si>
    <t xml:space="preserve">TCACACACGCACGCAACAAAATGAGTGTCTGTGAGAGCAA</t>
  </si>
  <si>
    <t xml:space="preserve">TGCATTGAGAAAGCGCAGAGATGGCCGATGAAGCACAAGC</t>
  </si>
  <si>
    <t xml:space="preserve">CACATCTACACAGCCTCACCATGAACATCCGCTGCGCAAA</t>
  </si>
  <si>
    <t xml:space="preserve">CAACAAAAAAAAGCAAAAAGATGAACCAGACATGCAAAGT</t>
  </si>
  <si>
    <t xml:space="preserve">ACGAAAAACATACATACAAGATGCCAGAAGAAGCAGAGAC</t>
  </si>
  <si>
    <t xml:space="preserve">AACAAACAAAGGAAGCAAATATGCTTTTCATTGGGGGCGT</t>
  </si>
  <si>
    <t xml:space="preserve">GGAATCCAGTCAACAACAACATGCCCGTGGGAACGTTTGA</t>
  </si>
  <si>
    <t xml:space="preserve">CCAAAACCGACTTGGTCAACATGAACGGGCCGAAACACAA</t>
  </si>
  <si>
    <t xml:space="preserve">GAATCCAACGAATCCCGAGAATGGCTCACACACACCTGGG</t>
  </si>
  <si>
    <t xml:space="preserve">AGTCGGAGGATCGGGCAACCATGTCTTCGCCGGCGGCGCA</t>
  </si>
  <si>
    <t xml:space="preserve">GCTTGTTATCACTAGCCAAAATGGGCAACGAGGAATCCTC</t>
  </si>
  <si>
    <t xml:space="preserve">TTATAGATTCGCAAATCAAGATGACCAGCTCGAGGAATAT</t>
  </si>
  <si>
    <t xml:space="preserve">GGACACAGTAATCTGCGAAAATGGTCTTGAAAGTCTACGT</t>
  </si>
  <si>
    <t xml:space="preserve">AGTATCACCTCATAGACACAATGGTCAAGAAGGAGGAATC</t>
  </si>
  <si>
    <t xml:space="preserve">TGATCTAAAACGGTCCCAACATGACTGCAGCGCCATACAA</t>
  </si>
  <si>
    <t xml:space="preserve">CCCAGAAGAGAGCAGCGAAGATGTCGTGGCTGAACAGCAG</t>
  </si>
  <si>
    <t xml:space="preserve">ATAACAATACCTCCACAAACATGAGTGAATTGGGCCTGAG</t>
  </si>
  <si>
    <t xml:space="preserve">ATCAAGCAAAAGTAGCAAAAATGGAGGCACAAAAACTCAC</t>
  </si>
  <si>
    <t xml:space="preserve">ACGATAGAAAAACGGATAAAATGACCTCCAGTCCCAGCAA</t>
  </si>
  <si>
    <t xml:space="preserve">GCAGCAGACAGCCAGCGAAAATGCACCACAAACAGCATCT</t>
  </si>
  <si>
    <t xml:space="preserve">AAAATAATAACAATATCGCAATGTCGGAAGTTGAATCGCA</t>
  </si>
  <si>
    <t xml:space="preserve">AGCAATACGCGGGACGCAAAATGTGTGACGAAGCGAATCC</t>
  </si>
  <si>
    <t xml:space="preserve">AGCAAAACAAATTGAGCAAAATGGGTGCAAGAGAAGACGA</t>
  </si>
  <si>
    <t xml:space="preserve">TACCAATTAAATCCTAAAGGATGGAACACCACGAGGACAA</t>
  </si>
  <si>
    <t xml:space="preserve">CGAGAAACGGAGGAAACATCATGGCGAACATGGCAGTGTC</t>
  </si>
  <si>
    <t xml:space="preserve">TACAAAATACGAAATTAGCAATGTCGACGCTGGAGCTGTG</t>
  </si>
  <si>
    <t xml:space="preserve">CCACAAAGAACACACGAAACATGAGCGGACAAGCGGATAT</t>
  </si>
  <si>
    <t xml:space="preserve">ACAACAGCAACAGCTTCATCATGACCATGGCAGGGCAAAC</t>
  </si>
  <si>
    <t xml:space="preserve">GCGAGCAAGCAGCGACGACCATGTCCGGCATTGCTATTAC</t>
  </si>
  <si>
    <t xml:space="preserve">CGAAGTCGGATTTTGTCACCATGGTCGACAACAATAACCT</t>
  </si>
  <si>
    <t xml:space="preserve">ATCGAAACTCAACTAACAAAATGATGTCCTTCAAGTCGTT</t>
  </si>
  <si>
    <t xml:space="preserve">GGTAATCCGATTGGAACACCATGGGCACCACGCAGACAGT</t>
  </si>
  <si>
    <t xml:space="preserve">AACAAGAAATAGCCAGCAAGATGGGACGCCGCTCCATAAA</t>
  </si>
  <si>
    <t xml:space="preserve">GGAAAAGAAAAACACCGGACATGGATAAATCAGCGGCCAC</t>
  </si>
  <si>
    <t xml:space="preserve">GAGTGCAAGCGAGAGCAACGATGGATCGCTACGACATGGA</t>
  </si>
  <si>
    <t xml:space="preserve">TGCTTCGCTCCACAGACAAAATGTCGCTTACCCCCTTTCT</t>
  </si>
  <si>
    <t xml:space="preserve">GAGAGGAAAAGAGCGAAGACATGACTTCCGATATCGCCAT</t>
  </si>
  <si>
    <t xml:space="preserve">GGACGAGAAGACTGCTCAAAATGGGCTTTGACGAGAAGCG</t>
  </si>
  <si>
    <t xml:space="preserve">ACAAAAAAAAAACACAAAAGATGCGGCCTTTTGGCAACGA</t>
  </si>
  <si>
    <t xml:space="preserve">GCGAGAGACAAGAAAGCAAAATGTTTAGCAACTTTAAGGA</t>
  </si>
  <si>
    <t xml:space="preserve">CCACCCACCACGTAACTAGAATGGCCGGCTTTCCCGAGCA</t>
  </si>
  <si>
    <t xml:space="preserve">CCGAACGCGTCCAAGTGACCATGGAGACCAAAGAGAAGGA</t>
  </si>
  <si>
    <t xml:space="preserve">CCAACGAAGTACCCCAAAACATGGCCGCAGGAGCTGATAC</t>
  </si>
  <si>
    <t xml:space="preserve">CAGCGGAACCCGCTGCCGCCATGCCCGGAGCCGGCACGTT</t>
  </si>
  <si>
    <t xml:space="preserve">TGATTACGCACTAAGGCGCCATGGACGGAAACAAGGACGA</t>
  </si>
  <si>
    <t xml:space="preserve">AGAATCCGCATCCGGAGGACATGGTGCCCATCGGAGCCGT</t>
  </si>
  <si>
    <t xml:space="preserve">CAACAACAACGGCGACAACAATGGAAGAACTGAACATCAT</t>
  </si>
  <si>
    <t xml:space="preserve">GAAACTACCCCGCACAAGAGATGGACGTGTACGACGTGAG</t>
  </si>
  <si>
    <t xml:space="preserve">AGAAAAAACAAATCGTTGAAATGCCGGAGCGCAGCATCAG</t>
  </si>
  <si>
    <t xml:space="preserve">GACAAGGAGTCGAGTAAAAAATGTCCGTGATTGGCATCGA</t>
  </si>
  <si>
    <t xml:space="preserve">CAACCACCCGAGAAACCAGAATGGATGACGATCAGCAGTT</t>
  </si>
  <si>
    <t xml:space="preserve">AACATACTGCCACCATCACCATGGATACCAACAAAAGAAT</t>
  </si>
  <si>
    <t xml:space="preserve">ATCAGGAAAAGGAGCGAAAAATGTCGGCACTCATGAAAAT</t>
  </si>
  <si>
    <t xml:space="preserve">TGAATCCAAAACGCCACGAAATGAACAACCAACTGAATCC</t>
  </si>
  <si>
    <t xml:space="preserve">ATCCGGAATAAAACACCAGCATGCCCTGCTCGGCCGTAAC</t>
  </si>
  <si>
    <t xml:space="preserve">TGCAAACTCAATCCTTAAAGATGTCGCCCAACATAATAGG</t>
  </si>
  <si>
    <t xml:space="preserve">ACAAACAATATCTGACCGAAATGGTTACCGGCGTAACAGC</t>
  </si>
  <si>
    <t xml:space="preserve">CAACACAAGAACTCATCGCCATGGACGATTTGGATGCTCT</t>
  </si>
  <si>
    <t xml:space="preserve">GCCCCTCCCACACAGAAACCATGATGAGCCTGCTCGGGCG</t>
  </si>
  <si>
    <t xml:space="preserve">ACCTCTTAGACTATAATACGATGGCCACGACGGCGGCGGG</t>
  </si>
  <si>
    <t xml:space="preserve">CCGAAACGGAAACGGAAACAATGGGCGGCGGTGAAGTGAA</t>
  </si>
  <si>
    <t xml:space="preserve">AAACGGATAACACCCACAATATGGTCGTCGAGGACAACTG</t>
  </si>
  <si>
    <t xml:space="preserve">CACCAGCAACAACGAACACGATGAATTGGACGCGCGTGCT</t>
  </si>
  <si>
    <t xml:space="preserve">ACCGAATTGTAGGTGGCAAGATGTCGCCGCCCGTGCTGTA</t>
  </si>
  <si>
    <t xml:space="preserve">CGCATCCAGATCCACAAAAGATGGCGTTCATTTCGAAAGA</t>
  </si>
  <si>
    <t xml:space="preserve">ACCGAAAAACCGCCGTAGTCATGGCGTTCCGGCTGCTTGG</t>
  </si>
  <si>
    <t xml:space="preserve">AGGAGAAAAAACCATTAAATATGTCTGACAACAACAGCGG</t>
  </si>
  <si>
    <t xml:space="preserve">GGCTGGGAAAAATCGCCAGGATGTCTACCAATCAGCAGCA</t>
  </si>
  <si>
    <t xml:space="preserve">GTATAAAATAGAAGGCAGCGATGTCCACCGCCGTTGAAAC</t>
  </si>
  <si>
    <t xml:space="preserve">CCCAACCGACGGCGGCCACAATGCTGGACATCAAGTCCTC</t>
  </si>
  <si>
    <t xml:space="preserve">ACCACACCTGCTGAGAAACCATGGCCAGCTCACCCATCAC</t>
  </si>
  <si>
    <t xml:space="preserve">TCGCAGCCAAATTCAACAAGATGACGACCAAAATGGCAAT</t>
  </si>
  <si>
    <t xml:space="preserve">AGCGCATTTAGCCACCCACGATGGCCGAGACATACACCTT</t>
  </si>
  <si>
    <t xml:space="preserve">CCACCAATCCAACAGCAACCATGTCATCCCGTAAGACCGC</t>
  </si>
  <si>
    <t xml:space="preserve">TCCACTAGCAGCCCACTGCCATGGCCGCCAACAACTTGCG</t>
  </si>
  <si>
    <t xml:space="preserve">ATCGACGCCAAGCCGGAATAATGTCATCCGCCGCGAAGAA</t>
  </si>
  <si>
    <t xml:space="preserve">ATTGAGAGTTCCATTACAAAATGACCAACGCAACGGACAT</t>
  </si>
  <si>
    <t xml:space="preserve">AAGGAGTCGCAGCGCACAAGATGTCGTACCCGCCGCGGGC</t>
  </si>
  <si>
    <t xml:space="preserve">GAACGTAAGCAGTCGCCAAGATGGGGGACATGTTCCGTAG</t>
  </si>
  <si>
    <t xml:space="preserve">GAGTGATCAACGCAGCTAAAATGGGCGGCAAGTACAAGAT</t>
  </si>
  <si>
    <t xml:space="preserve">GAAAATCTGACCTAGCAAACATGTCGTCATCGCAGGCTGT</t>
  </si>
  <si>
    <t xml:space="preserve">ACTCTACGATCTCTATCAACATGTCCGCCAGCGCCTCAGC</t>
  </si>
  <si>
    <t xml:space="preserve">AGTCAACAAGGAGCGACACAATGTCCGTTTCCTCGAACGC</t>
  </si>
  <si>
    <t xml:space="preserve">ACTCCGCAGAACAGGAAAAGATGTCGAAGTTTCTGGGCGT</t>
  </si>
  <si>
    <t xml:space="preserve">GGAAACAAAGAAAAGCCAGCATGGCAGCATCGCAGGTTGA</t>
  </si>
  <si>
    <t xml:space="preserve">AACAATTTAGCTGCTGAAAAATGGGCGACTTCGATCTGAA</t>
  </si>
  <si>
    <t xml:space="preserve">GAGCAACTAGCACCAGCACCATGTCGGAGCGCAGGAGTCA</t>
  </si>
  <si>
    <t xml:space="preserve">TTGCGAAGGAGCCCCGGAAAATGGTGGACGCCGCCAGGCA</t>
  </si>
  <si>
    <t xml:space="preserve">CCCCCCCACACACACACAAAATGTTCACCGAAAAGGGAAT</t>
  </si>
  <si>
    <t xml:space="preserve">GTAAAGCAATCATCTCCAGAATGAAGTCCCTGACGGCCGT</t>
  </si>
  <si>
    <t xml:space="preserve">GAGAAGAAACAACAGGCGCCATGAGCGTGGACACGTACGC</t>
  </si>
  <si>
    <t xml:space="preserve">AAGCAACAGAAATAGCCAAGATGCCAGCCATTGGAATCGA</t>
  </si>
  <si>
    <t xml:space="preserve">AAAAAAAAACCAACACAATAATGTCGATCTCCGATTTCCG</t>
  </si>
  <si>
    <t xml:space="preserve">ACACTCGTTCGACTTTCAATATGGCGGATGTCCTGGAGAA</t>
  </si>
  <si>
    <t xml:space="preserve">AATAAATCTCACGCGTCGAAATGTCGCCGGCTGACGATAA</t>
  </si>
  <si>
    <t xml:space="preserve">CACACACACACACCCACACAATGGCCGTGCCCTTTTATTT</t>
  </si>
  <si>
    <t xml:space="preserve">AACAGAAACAGAAAGCCAATATGACGAACTACATAAAGAT</t>
  </si>
  <si>
    <t xml:space="preserve">AAGAAGAAGTAGCTCTCAAAATGGTTAACATAGTGGACAG</t>
  </si>
  <si>
    <t xml:space="preserve">TTAAAAAAAAGGATATCACCATGTCGCACACCATCCTATT</t>
  </si>
  <si>
    <t xml:space="preserve">CCAAGCCAATCCCAGCCAAGATGTCGTCGCGTTCCAAGGA</t>
  </si>
  <si>
    <t xml:space="preserve">AATCGCGAAAACCCGTTAAAATGATGAACGAGGCGGCACT</t>
  </si>
  <si>
    <t xml:space="preserve">CCAAACAAATAGAAACAGAAATGGCCGCCTACGCTGCTTT</t>
  </si>
  <si>
    <t xml:space="preserve">ACCACACAGCCACCAGAGCCATGGCGGACGCTGCACCAGC</t>
  </si>
  <si>
    <t xml:space="preserve">ATCTCAACCAGCAATTAAAAATGGCCGCTGCCGCTGCGAG</t>
  </si>
  <si>
    <t xml:space="preserve">GCTGCAGCACCAACAACAACATGGCGATGAACAGTGGGAC</t>
  </si>
  <si>
    <t xml:space="preserve">GACACCATCCATCCATCATCATGTCCAGCGCCAGCAACAA</t>
  </si>
  <si>
    <t xml:space="preserve">ATAGAAAAGAAGCAATCAAAATGGTGGGCACAACACTGAA</t>
  </si>
  <si>
    <t xml:space="preserve">CAGCGAATACCACTGCAAACATGGTCAAGGAGAAGCCCAA</t>
  </si>
  <si>
    <t xml:space="preserve">AAACAGACAAGCCCACGGAAATGGATTACATTGTGAAGGC</t>
  </si>
  <si>
    <t xml:space="preserve">GGCGCCATCGACCCACAGACATGTCGCGCAGCGTGCGGGC</t>
  </si>
  <si>
    <t xml:space="preserve">GAAAAGACCGAATCAGCAAGATGGCACAGGAGACGAAGAC</t>
  </si>
  <si>
    <t xml:space="preserve">CCACACTTTCGCACGCAAACATGGGCGACGTGATGAATAT</t>
  </si>
  <si>
    <t xml:space="preserve">TAGATCAACAGATCTCCAAGATGTCCTCCGGAAAGATCCT</t>
  </si>
  <si>
    <t xml:space="preserve">ATATCTAACAGTAATTCAAAATGGCTGATGTGGCTGAGCA</t>
  </si>
  <si>
    <t xml:space="preserve">CGACGAACACCAACACGAACATGGGTCCCAACGGCACGGT</t>
  </si>
  <si>
    <t xml:space="preserve">CAAAAAAAAAAACATAAGAAATGGACTCTGCCGCCGCCGC</t>
  </si>
  <si>
    <t xml:space="preserve">AGCGTAAAGGATAAGCCAACATGACGCACTGGGAGGACTT</t>
  </si>
  <si>
    <t xml:space="preserve">AAAACAAAAAATCCGCCGAAATGCTGCGGACCTTTGCCAT</t>
  </si>
  <si>
    <t xml:space="preserve">AACAATCGAATCTTGACAAAATGGTTACCGACGCCCAGGA</t>
  </si>
  <si>
    <t xml:space="preserve">ATAGCAATAGCAGCATCAACATGGCCAAGGACTTGAGCAC</t>
  </si>
  <si>
    <t xml:space="preserve">ATCGTCATACACGTACCACCATGGCCAGCGAGCAAACGAT</t>
  </si>
  <si>
    <t xml:space="preserve">ATCAACCAACCAAAGTCACCATGGCCGACAACAATAACTG</t>
  </si>
  <si>
    <t xml:space="preserve">AACACATAAAGCCCACCAAAATGATCAACATGGACATTAG</t>
  </si>
  <si>
    <t xml:space="preserve">TCCACACGGCTGACGTCACCATGGCTGACGCCGCCCACCA</t>
  </si>
  <si>
    <t xml:space="preserve">AGAAAAAAAAAACCACAAAAATGACGACCAGCATTCCACA</t>
  </si>
  <si>
    <t xml:space="preserve">AACCCAGAAAAAGCACAAACATGCCGTCGCAGGAGGTGAG</t>
  </si>
  <si>
    <t xml:space="preserve">CCAGAACACAGCGCACCAGCATGTCGGACGGCATCGAGGT</t>
  </si>
  <si>
    <t xml:space="preserve">AACAAAAACAACAGAGCAACATGGCGACCGCCGCCTGCG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2" t="s">
        <v>1</v>
      </c>
    </row>
    <row r="4" customFormat="false" ht="13" hidden="false" customHeight="false" outlineLevel="0" collapsed="false">
      <c r="A4" s="2" t="s">
        <v>2</v>
      </c>
    </row>
    <row r="5" customFormat="false" ht="13" hidden="false" customHeight="false" outlineLevel="0" collapsed="false">
      <c r="A5" s="2" t="s">
        <v>3</v>
      </c>
    </row>
    <row r="6" customFormat="false" ht="13" hidden="false" customHeight="false" outlineLevel="0" collapsed="false">
      <c r="A6" s="2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5</v>
      </c>
    </row>
    <row r="2" customFormat="false" ht="13" hidden="false" customHeight="false" outlineLevel="0" collapsed="false">
      <c r="A2" s="2" t="s">
        <v>6</v>
      </c>
    </row>
    <row r="9" customFormat="false" ht="13" hidden="false" customHeight="false" outlineLevel="0" collapsed="false">
      <c r="A9" s="2" t="s">
        <v>7</v>
      </c>
    </row>
    <row r="10" customFormat="false" ht="13" hidden="false" customHeight="false" outlineLevel="0" collapsed="false">
      <c r="A10" s="2" t="s">
        <v>8</v>
      </c>
    </row>
    <row r="11" customFormat="false" ht="13" hidden="false" customHeight="false" outlineLevel="0" collapsed="false">
      <c r="A11" s="2" t="s">
        <v>9</v>
      </c>
    </row>
    <row r="12" customFormat="false" ht="13" hidden="false" customHeight="false" outlineLevel="0" collapsed="false">
      <c r="A12" s="2" t="s">
        <v>10</v>
      </c>
    </row>
    <row r="13" customFormat="false" ht="13" hidden="false" customHeight="false" outlineLevel="0" collapsed="false">
      <c r="A13" s="2" t="s">
        <v>11</v>
      </c>
    </row>
    <row r="14" customFormat="false" ht="13" hidden="false" customHeight="false" outlineLevel="0" collapsed="false">
      <c r="A14" s="2" t="s">
        <v>12</v>
      </c>
    </row>
    <row r="15" customFormat="false" ht="13" hidden="false" customHeight="false" outlineLevel="0" collapsed="false">
      <c r="A15" s="2" t="s">
        <v>13</v>
      </c>
    </row>
    <row r="16" customFormat="false" ht="13" hidden="false" customHeight="false" outlineLevel="0" collapsed="false">
      <c r="A16" s="2" t="s">
        <v>14</v>
      </c>
    </row>
    <row r="17" customFormat="false" ht="13" hidden="false" customHeight="false" outlineLevel="0" collapsed="false">
      <c r="A17" s="2" t="s">
        <v>15</v>
      </c>
    </row>
    <row r="18" customFormat="false" ht="13" hidden="false" customHeight="false" outlineLevel="0" collapsed="false">
      <c r="A18" s="2" t="s">
        <v>16</v>
      </c>
    </row>
    <row r="19" customFormat="false" ht="13" hidden="false" customHeight="false" outlineLevel="0" collapsed="false">
      <c r="A19" s="2" t="s">
        <v>17</v>
      </c>
    </row>
    <row r="20" customFormat="false" ht="13" hidden="false" customHeight="false" outlineLevel="0" collapsed="false">
      <c r="A20" s="2" t="s">
        <v>18</v>
      </c>
    </row>
    <row r="21" customFormat="false" ht="13" hidden="false" customHeight="false" outlineLevel="0" collapsed="false">
      <c r="A21" s="2" t="s">
        <v>19</v>
      </c>
    </row>
    <row r="22" customFormat="false" ht="13" hidden="false" customHeight="false" outlineLevel="0" collapsed="false">
      <c r="A22" s="2" t="s">
        <v>20</v>
      </c>
    </row>
    <row r="23" customFormat="false" ht="13" hidden="false" customHeight="false" outlineLevel="0" collapsed="false">
      <c r="A23" s="2" t="s">
        <v>21</v>
      </c>
    </row>
    <row r="24" customFormat="false" ht="13" hidden="false" customHeight="false" outlineLevel="0" collapsed="false">
      <c r="A24" s="2" t="s">
        <v>22</v>
      </c>
    </row>
    <row r="25" customFormat="false" ht="13" hidden="false" customHeight="false" outlineLevel="0" collapsed="false">
      <c r="A25" s="2" t="s">
        <v>23</v>
      </c>
    </row>
    <row r="26" customFormat="false" ht="13" hidden="false" customHeight="false" outlineLevel="0" collapsed="false">
      <c r="A26" s="2" t="s">
        <v>24</v>
      </c>
    </row>
    <row r="27" customFormat="false" ht="13" hidden="false" customHeight="false" outlineLevel="0" collapsed="false">
      <c r="A27" s="2" t="s">
        <v>25</v>
      </c>
    </row>
    <row r="28" customFormat="false" ht="13" hidden="false" customHeight="false" outlineLevel="0" collapsed="false">
      <c r="A28" s="2" t="s">
        <v>26</v>
      </c>
    </row>
    <row r="29" customFormat="false" ht="13" hidden="false" customHeight="false" outlineLevel="0" collapsed="false">
      <c r="A29" s="2" t="s">
        <v>27</v>
      </c>
    </row>
    <row r="30" customFormat="false" ht="13" hidden="false" customHeight="false" outlineLevel="0" collapsed="false">
      <c r="A30" s="2" t="s">
        <v>28</v>
      </c>
    </row>
    <row r="31" customFormat="false" ht="13" hidden="false" customHeight="false" outlineLevel="0" collapsed="false">
      <c r="A31" s="2" t="s">
        <v>29</v>
      </c>
    </row>
    <row r="32" customFormat="false" ht="13" hidden="false" customHeight="false" outlineLevel="0" collapsed="false">
      <c r="A32" s="2" t="s">
        <v>30</v>
      </c>
    </row>
    <row r="33" customFormat="false" ht="13" hidden="false" customHeight="false" outlineLevel="0" collapsed="false">
      <c r="A33" s="2" t="s">
        <v>31</v>
      </c>
    </row>
    <row r="34" customFormat="false" ht="13" hidden="false" customHeight="false" outlineLevel="0" collapsed="false">
      <c r="A34" s="2" t="s">
        <v>32</v>
      </c>
    </row>
    <row r="35" customFormat="false" ht="13" hidden="false" customHeight="false" outlineLevel="0" collapsed="false">
      <c r="A35" s="2" t="s">
        <v>33</v>
      </c>
    </row>
    <row r="36" customFormat="false" ht="13" hidden="false" customHeight="false" outlineLevel="0" collapsed="false">
      <c r="A36" s="2" t="s">
        <v>34</v>
      </c>
    </row>
    <row r="37" customFormat="false" ht="13" hidden="false" customHeight="false" outlineLevel="0" collapsed="false">
      <c r="A37" s="2" t="s">
        <v>35</v>
      </c>
    </row>
    <row r="38" customFormat="false" ht="13" hidden="false" customHeight="false" outlineLevel="0" collapsed="false">
      <c r="A38" s="2" t="s">
        <v>36</v>
      </c>
    </row>
    <row r="39" customFormat="false" ht="13" hidden="false" customHeight="false" outlineLevel="0" collapsed="false">
      <c r="A39" s="2" t="s">
        <v>37</v>
      </c>
    </row>
    <row r="40" customFormat="false" ht="13" hidden="false" customHeight="false" outlineLevel="0" collapsed="false">
      <c r="A40" s="2" t="s">
        <v>38</v>
      </c>
    </row>
    <row r="41" customFormat="false" ht="13" hidden="false" customHeight="false" outlineLevel="0" collapsed="false">
      <c r="A41" s="2" t="s">
        <v>39</v>
      </c>
    </row>
    <row r="42" customFormat="false" ht="13" hidden="false" customHeight="false" outlineLevel="0" collapsed="false">
      <c r="A42" s="2" t="s">
        <v>40</v>
      </c>
    </row>
    <row r="43" customFormat="false" ht="13" hidden="false" customHeight="false" outlineLevel="0" collapsed="false">
      <c r="A43" s="2" t="s">
        <v>41</v>
      </c>
    </row>
    <row r="44" customFormat="false" ht="13" hidden="false" customHeight="false" outlineLevel="0" collapsed="false">
      <c r="A44" s="2" t="s">
        <v>42</v>
      </c>
    </row>
    <row r="45" customFormat="false" ht="13" hidden="false" customHeight="false" outlineLevel="0" collapsed="false">
      <c r="A45" s="2" t="s">
        <v>43</v>
      </c>
    </row>
    <row r="46" customFormat="false" ht="13" hidden="false" customHeight="false" outlineLevel="0" collapsed="false">
      <c r="A46" s="2" t="s">
        <v>44</v>
      </c>
    </row>
    <row r="47" customFormat="false" ht="13" hidden="false" customHeight="false" outlineLevel="0" collapsed="false">
      <c r="A47" s="2" t="s">
        <v>45</v>
      </c>
    </row>
    <row r="48" customFormat="false" ht="13" hidden="false" customHeight="false" outlineLevel="0" collapsed="false">
      <c r="A48" s="2" t="s">
        <v>46</v>
      </c>
    </row>
    <row r="49" customFormat="false" ht="13" hidden="false" customHeight="false" outlineLevel="0" collapsed="false">
      <c r="A49" s="2" t="s">
        <v>47</v>
      </c>
    </row>
    <row r="50" customFormat="false" ht="13" hidden="false" customHeight="false" outlineLevel="0" collapsed="false">
      <c r="A50" s="2" t="s">
        <v>48</v>
      </c>
    </row>
    <row r="51" customFormat="false" ht="13" hidden="false" customHeight="false" outlineLevel="0" collapsed="false">
      <c r="A51" s="2" t="s">
        <v>49</v>
      </c>
    </row>
    <row r="52" customFormat="false" ht="13" hidden="false" customHeight="false" outlineLevel="0" collapsed="false">
      <c r="A52" s="2" t="s">
        <v>50</v>
      </c>
    </row>
    <row r="53" customFormat="false" ht="13" hidden="false" customHeight="false" outlineLevel="0" collapsed="false">
      <c r="A53" s="2" t="s">
        <v>51</v>
      </c>
    </row>
    <row r="54" customFormat="false" ht="13" hidden="false" customHeight="false" outlineLevel="0" collapsed="false">
      <c r="A54" s="2" t="s">
        <v>52</v>
      </c>
    </row>
    <row r="55" customFormat="false" ht="13" hidden="false" customHeight="false" outlineLevel="0" collapsed="false">
      <c r="A55" s="2" t="s">
        <v>53</v>
      </c>
    </row>
    <row r="56" customFormat="false" ht="13" hidden="false" customHeight="false" outlineLevel="0" collapsed="false">
      <c r="A56" s="2" t="s">
        <v>54</v>
      </c>
    </row>
    <row r="57" customFormat="false" ht="13" hidden="false" customHeight="false" outlineLevel="0" collapsed="false">
      <c r="A57" s="2" t="s">
        <v>55</v>
      </c>
    </row>
    <row r="58" customFormat="false" ht="13" hidden="false" customHeight="false" outlineLevel="0" collapsed="false">
      <c r="A58" s="2" t="s">
        <v>56</v>
      </c>
    </row>
    <row r="59" customFormat="false" ht="13" hidden="false" customHeight="false" outlineLevel="0" collapsed="false">
      <c r="A59" s="2" t="s">
        <v>57</v>
      </c>
    </row>
    <row r="60" customFormat="false" ht="13" hidden="false" customHeight="false" outlineLevel="0" collapsed="false">
      <c r="A60" s="2" t="s">
        <v>58</v>
      </c>
    </row>
    <row r="61" customFormat="false" ht="13" hidden="false" customHeight="false" outlineLevel="0" collapsed="false">
      <c r="A61" s="2" t="s">
        <v>59</v>
      </c>
    </row>
    <row r="62" customFormat="false" ht="13" hidden="false" customHeight="false" outlineLevel="0" collapsed="false">
      <c r="A62" s="2" t="s">
        <v>60</v>
      </c>
    </row>
    <row r="63" customFormat="false" ht="13" hidden="false" customHeight="false" outlineLevel="0" collapsed="false">
      <c r="A63" s="2" t="s">
        <v>61</v>
      </c>
    </row>
    <row r="64" customFormat="false" ht="13" hidden="false" customHeight="false" outlineLevel="0" collapsed="false">
      <c r="A64" s="2" t="s">
        <v>62</v>
      </c>
    </row>
    <row r="65" customFormat="false" ht="13" hidden="false" customHeight="false" outlineLevel="0" collapsed="false">
      <c r="A65" s="2" t="s">
        <v>63</v>
      </c>
    </row>
    <row r="66" customFormat="false" ht="13" hidden="false" customHeight="false" outlineLevel="0" collapsed="false">
      <c r="A66" s="2" t="s">
        <v>64</v>
      </c>
    </row>
    <row r="67" customFormat="false" ht="13" hidden="false" customHeight="false" outlineLevel="0" collapsed="false">
      <c r="A67" s="2" t="s">
        <v>65</v>
      </c>
    </row>
    <row r="68" customFormat="false" ht="13" hidden="false" customHeight="false" outlineLevel="0" collapsed="false">
      <c r="A68" s="2" t="s">
        <v>66</v>
      </c>
    </row>
    <row r="69" customFormat="false" ht="13" hidden="false" customHeight="false" outlineLevel="0" collapsed="false">
      <c r="A69" s="2" t="s">
        <v>67</v>
      </c>
    </row>
    <row r="70" customFormat="false" ht="13" hidden="false" customHeight="false" outlineLevel="0" collapsed="false">
      <c r="A70" s="2" t="s">
        <v>68</v>
      </c>
    </row>
    <row r="71" customFormat="false" ht="13" hidden="false" customHeight="false" outlineLevel="0" collapsed="false">
      <c r="A71" s="2" t="s">
        <v>69</v>
      </c>
    </row>
    <row r="72" customFormat="false" ht="13" hidden="false" customHeight="false" outlineLevel="0" collapsed="false">
      <c r="A72" s="2" t="s">
        <v>70</v>
      </c>
    </row>
    <row r="73" customFormat="false" ht="13" hidden="false" customHeight="false" outlineLevel="0" collapsed="false">
      <c r="A73" s="2" t="s">
        <v>71</v>
      </c>
    </row>
    <row r="74" customFormat="false" ht="13" hidden="false" customHeight="false" outlineLevel="0" collapsed="false">
      <c r="A74" s="2" t="s">
        <v>72</v>
      </c>
    </row>
    <row r="75" customFormat="false" ht="13" hidden="false" customHeight="false" outlineLevel="0" collapsed="false">
      <c r="A75" s="2" t="s">
        <v>73</v>
      </c>
    </row>
    <row r="76" customFormat="false" ht="13" hidden="false" customHeight="false" outlineLevel="0" collapsed="false">
      <c r="A76" s="2" t="s">
        <v>74</v>
      </c>
    </row>
    <row r="77" customFormat="false" ht="13" hidden="false" customHeight="false" outlineLevel="0" collapsed="false">
      <c r="A77" s="2" t="s">
        <v>75</v>
      </c>
    </row>
    <row r="78" customFormat="false" ht="13" hidden="false" customHeight="false" outlineLevel="0" collapsed="false">
      <c r="A78" s="2" t="s">
        <v>76</v>
      </c>
    </row>
    <row r="79" customFormat="false" ht="13" hidden="false" customHeight="false" outlineLevel="0" collapsed="false">
      <c r="A79" s="2" t="s">
        <v>77</v>
      </c>
    </row>
    <row r="80" customFormat="false" ht="13" hidden="false" customHeight="false" outlineLevel="0" collapsed="false">
      <c r="A80" s="2" t="s">
        <v>78</v>
      </c>
    </row>
    <row r="81" customFormat="false" ht="13" hidden="false" customHeight="false" outlineLevel="0" collapsed="false">
      <c r="A81" s="2" t="s">
        <v>79</v>
      </c>
    </row>
    <row r="82" customFormat="false" ht="13" hidden="false" customHeight="false" outlineLevel="0" collapsed="false">
      <c r="A82" s="2" t="s">
        <v>80</v>
      </c>
    </row>
    <row r="83" customFormat="false" ht="13" hidden="false" customHeight="false" outlineLevel="0" collapsed="false">
      <c r="A83" s="2" t="s">
        <v>81</v>
      </c>
    </row>
    <row r="84" customFormat="false" ht="13" hidden="false" customHeight="false" outlineLevel="0" collapsed="false">
      <c r="A84" s="2" t="s">
        <v>82</v>
      </c>
    </row>
    <row r="85" customFormat="false" ht="13" hidden="false" customHeight="false" outlineLevel="0" collapsed="false">
      <c r="A85" s="2" t="s">
        <v>83</v>
      </c>
    </row>
    <row r="86" customFormat="false" ht="13" hidden="false" customHeight="false" outlineLevel="0" collapsed="false">
      <c r="A86" s="2" t="s">
        <v>84</v>
      </c>
    </row>
    <row r="87" customFormat="false" ht="13" hidden="false" customHeight="false" outlineLevel="0" collapsed="false">
      <c r="A87" s="2" t="s">
        <v>85</v>
      </c>
    </row>
    <row r="88" customFormat="false" ht="13" hidden="false" customHeight="false" outlineLevel="0" collapsed="false">
      <c r="A88" s="2" t="s">
        <v>86</v>
      </c>
    </row>
    <row r="89" customFormat="false" ht="13" hidden="false" customHeight="false" outlineLevel="0" collapsed="false">
      <c r="A89" s="2" t="s">
        <v>87</v>
      </c>
    </row>
    <row r="90" customFormat="false" ht="13" hidden="false" customHeight="false" outlineLevel="0" collapsed="false">
      <c r="A90" s="2" t="s">
        <v>88</v>
      </c>
    </row>
    <row r="91" customFormat="false" ht="13" hidden="false" customHeight="false" outlineLevel="0" collapsed="false">
      <c r="A91" s="2" t="s">
        <v>89</v>
      </c>
    </row>
    <row r="92" customFormat="false" ht="13" hidden="false" customHeight="false" outlineLevel="0" collapsed="false">
      <c r="A92" s="2" t="s">
        <v>90</v>
      </c>
    </row>
    <row r="93" customFormat="false" ht="13" hidden="false" customHeight="false" outlineLevel="0" collapsed="false">
      <c r="A93" s="2" t="s">
        <v>91</v>
      </c>
    </row>
    <row r="94" customFormat="false" ht="13" hidden="false" customHeight="false" outlineLevel="0" collapsed="false">
      <c r="A94" s="2" t="s">
        <v>92</v>
      </c>
    </row>
    <row r="95" customFormat="false" ht="13" hidden="false" customHeight="false" outlineLevel="0" collapsed="false">
      <c r="A95" s="2" t="s">
        <v>93</v>
      </c>
    </row>
    <row r="96" customFormat="false" ht="13" hidden="false" customHeight="false" outlineLevel="0" collapsed="false">
      <c r="A96" s="2" t="s">
        <v>94</v>
      </c>
    </row>
    <row r="97" customFormat="false" ht="13" hidden="false" customHeight="false" outlineLevel="0" collapsed="false">
      <c r="A97" s="2" t="s">
        <v>95</v>
      </c>
    </row>
    <row r="98" customFormat="false" ht="13" hidden="false" customHeight="false" outlineLevel="0" collapsed="false">
      <c r="A98" s="2" t="s">
        <v>96</v>
      </c>
    </row>
    <row r="99" customFormat="false" ht="13" hidden="false" customHeight="false" outlineLevel="0" collapsed="false">
      <c r="A99" s="2" t="s">
        <v>97</v>
      </c>
    </row>
    <row r="100" customFormat="false" ht="13" hidden="false" customHeight="false" outlineLevel="0" collapsed="false">
      <c r="A100" s="2" t="s">
        <v>98</v>
      </c>
    </row>
    <row r="101" customFormat="false" ht="13" hidden="false" customHeight="false" outlineLevel="0" collapsed="false">
      <c r="A101" s="2" t="s">
        <v>99</v>
      </c>
    </row>
    <row r="102" customFormat="false" ht="13" hidden="false" customHeight="false" outlineLevel="0" collapsed="false">
      <c r="A102" s="2" t="s">
        <v>100</v>
      </c>
    </row>
    <row r="103" customFormat="false" ht="13" hidden="false" customHeight="false" outlineLevel="0" collapsed="false">
      <c r="A103" s="2" t="s">
        <v>101</v>
      </c>
    </row>
    <row r="104" customFormat="false" ht="13" hidden="false" customHeight="false" outlineLevel="0" collapsed="false">
      <c r="A104" s="2" t="s">
        <v>102</v>
      </c>
    </row>
    <row r="105" customFormat="false" ht="13" hidden="false" customHeight="false" outlineLevel="0" collapsed="false">
      <c r="A105" s="2" t="s">
        <v>103</v>
      </c>
    </row>
    <row r="106" customFormat="false" ht="13" hidden="false" customHeight="false" outlineLevel="0" collapsed="false">
      <c r="A106" s="2" t="s">
        <v>104</v>
      </c>
    </row>
    <row r="107" customFormat="false" ht="13" hidden="false" customHeight="false" outlineLevel="0" collapsed="false">
      <c r="A107" s="2" t="s">
        <v>105</v>
      </c>
    </row>
    <row r="108" customFormat="false" ht="13" hidden="false" customHeight="false" outlineLevel="0" collapsed="false">
      <c r="A108" s="2" t="s">
        <v>106</v>
      </c>
    </row>
    <row r="109" customFormat="false" ht="13" hidden="false" customHeight="false" outlineLevel="0" collapsed="false">
      <c r="A109" s="2" t="s">
        <v>107</v>
      </c>
    </row>
    <row r="110" customFormat="false" ht="13" hidden="false" customHeight="false" outlineLevel="0" collapsed="false">
      <c r="A110" s="2" t="s">
        <v>108</v>
      </c>
    </row>
    <row r="111" customFormat="false" ht="13" hidden="false" customHeight="false" outlineLevel="0" collapsed="false">
      <c r="A111" s="2" t="s">
        <v>109</v>
      </c>
    </row>
    <row r="112" customFormat="false" ht="13" hidden="false" customHeight="false" outlineLevel="0" collapsed="false">
      <c r="A112" s="2" t="s">
        <v>110</v>
      </c>
    </row>
    <row r="113" customFormat="false" ht="13" hidden="false" customHeight="false" outlineLevel="0" collapsed="false">
      <c r="A113" s="2" t="s">
        <v>111</v>
      </c>
    </row>
    <row r="114" customFormat="false" ht="13" hidden="false" customHeight="false" outlineLevel="0" collapsed="false">
      <c r="A114" s="2" t="s">
        <v>112</v>
      </c>
    </row>
    <row r="115" customFormat="false" ht="13" hidden="false" customHeight="false" outlineLevel="0" collapsed="false">
      <c r="A115" s="2" t="s">
        <v>113</v>
      </c>
    </row>
    <row r="116" customFormat="false" ht="13" hidden="false" customHeight="false" outlineLevel="0" collapsed="false">
      <c r="A116" s="2" t="s">
        <v>114</v>
      </c>
    </row>
    <row r="117" customFormat="false" ht="13" hidden="false" customHeight="false" outlineLevel="0" collapsed="false">
      <c r="A117" s="2" t="s">
        <v>115</v>
      </c>
    </row>
    <row r="118" customFormat="false" ht="13" hidden="false" customHeight="false" outlineLevel="0" collapsed="false">
      <c r="A118" s="2" t="s">
        <v>116</v>
      </c>
    </row>
    <row r="119" customFormat="false" ht="13" hidden="false" customHeight="false" outlineLevel="0" collapsed="false">
      <c r="A119" s="2" t="s">
        <v>117</v>
      </c>
    </row>
    <row r="120" customFormat="false" ht="13" hidden="false" customHeight="false" outlineLevel="0" collapsed="false">
      <c r="A120" s="2" t="s">
        <v>118</v>
      </c>
    </row>
    <row r="121" customFormat="false" ht="13" hidden="false" customHeight="false" outlineLevel="0" collapsed="false">
      <c r="A121" s="2" t="s">
        <v>119</v>
      </c>
    </row>
    <row r="122" customFormat="false" ht="13" hidden="false" customHeight="false" outlineLevel="0" collapsed="false">
      <c r="A122" s="2" t="s">
        <v>120</v>
      </c>
    </row>
    <row r="123" customFormat="false" ht="13" hidden="false" customHeight="false" outlineLevel="0" collapsed="false">
      <c r="A123" s="2" t="s">
        <v>121</v>
      </c>
    </row>
    <row r="124" customFormat="false" ht="13" hidden="false" customHeight="false" outlineLevel="0" collapsed="false">
      <c r="A124" s="2" t="s">
        <v>122</v>
      </c>
    </row>
    <row r="125" customFormat="false" ht="13" hidden="false" customHeight="false" outlineLevel="0" collapsed="false">
      <c r="A125" s="2" t="s">
        <v>123</v>
      </c>
    </row>
    <row r="126" customFormat="false" ht="13" hidden="false" customHeight="false" outlineLevel="0" collapsed="false">
      <c r="A126" s="2" t="s">
        <v>124</v>
      </c>
    </row>
    <row r="127" customFormat="false" ht="13" hidden="false" customHeight="false" outlineLevel="0" collapsed="false">
      <c r="A127" s="2" t="s">
        <v>125</v>
      </c>
    </row>
    <row r="128" customFormat="false" ht="13" hidden="false" customHeight="false" outlineLevel="0" collapsed="false">
      <c r="A128" s="2" t="s">
        <v>126</v>
      </c>
    </row>
    <row r="129" customFormat="false" ht="13" hidden="false" customHeight="false" outlineLevel="0" collapsed="false">
      <c r="A129" s="2" t="s">
        <v>127</v>
      </c>
    </row>
    <row r="130" customFormat="false" ht="13" hidden="false" customHeight="false" outlineLevel="0" collapsed="false">
      <c r="A130" s="2" t="s">
        <v>128</v>
      </c>
    </row>
    <row r="131" customFormat="false" ht="13" hidden="false" customHeight="false" outlineLevel="0" collapsed="false">
      <c r="A131" s="2" t="s">
        <v>129</v>
      </c>
    </row>
    <row r="132" customFormat="false" ht="13" hidden="false" customHeight="false" outlineLevel="0" collapsed="false">
      <c r="A132" s="2" t="s">
        <v>130</v>
      </c>
    </row>
    <row r="133" customFormat="false" ht="13" hidden="false" customHeight="false" outlineLevel="0" collapsed="false">
      <c r="A133" s="2" t="s">
        <v>131</v>
      </c>
    </row>
    <row r="134" customFormat="false" ht="13" hidden="false" customHeight="false" outlineLevel="0" collapsed="false">
      <c r="A134" s="2" t="s">
        <v>132</v>
      </c>
    </row>
    <row r="135" customFormat="false" ht="13" hidden="false" customHeight="false" outlineLevel="0" collapsed="false">
      <c r="A135" s="2" t="s">
        <v>133</v>
      </c>
    </row>
    <row r="136" customFormat="false" ht="13" hidden="false" customHeight="false" outlineLevel="0" collapsed="false">
      <c r="A136" s="2" t="s">
        <v>134</v>
      </c>
    </row>
    <row r="137" customFormat="false" ht="13" hidden="false" customHeight="false" outlineLevel="0" collapsed="false">
      <c r="A137" s="2" t="s">
        <v>135</v>
      </c>
    </row>
    <row r="138" customFormat="false" ht="13" hidden="false" customHeight="false" outlineLevel="0" collapsed="false">
      <c r="A138" s="2" t="s">
        <v>136</v>
      </c>
    </row>
    <row r="139" customFormat="false" ht="13" hidden="false" customHeight="false" outlineLevel="0" collapsed="false">
      <c r="A139" s="2" t="s">
        <v>137</v>
      </c>
    </row>
    <row r="140" customFormat="false" ht="13" hidden="false" customHeight="false" outlineLevel="0" collapsed="false">
      <c r="A140" s="2" t="s">
        <v>138</v>
      </c>
    </row>
    <row r="141" customFormat="false" ht="13" hidden="false" customHeight="false" outlineLevel="0" collapsed="false">
      <c r="A141" s="2" t="s">
        <v>139</v>
      </c>
    </row>
    <row r="142" customFormat="false" ht="13" hidden="false" customHeight="false" outlineLevel="0" collapsed="false">
      <c r="A142" s="2" t="s">
        <v>140</v>
      </c>
    </row>
    <row r="143" customFormat="false" ht="13" hidden="false" customHeight="false" outlineLevel="0" collapsed="false">
      <c r="A143" s="2" t="s">
        <v>141</v>
      </c>
    </row>
    <row r="144" customFormat="false" ht="13" hidden="false" customHeight="false" outlineLevel="0" collapsed="false">
      <c r="A144" s="2" t="s">
        <v>142</v>
      </c>
    </row>
    <row r="145" customFormat="false" ht="13" hidden="false" customHeight="false" outlineLevel="0" collapsed="false">
      <c r="A145" s="2" t="s">
        <v>143</v>
      </c>
    </row>
    <row r="146" customFormat="false" ht="13" hidden="false" customHeight="false" outlineLevel="0" collapsed="false">
      <c r="A146" s="2" t="s">
        <v>144</v>
      </c>
    </row>
    <row r="147" customFormat="false" ht="13" hidden="false" customHeight="false" outlineLevel="0" collapsed="false">
      <c r="A147" s="2" t="s">
        <v>145</v>
      </c>
    </row>
    <row r="148" customFormat="false" ht="13" hidden="false" customHeight="false" outlineLevel="0" collapsed="false">
      <c r="A148" s="2" t="s">
        <v>146</v>
      </c>
    </row>
    <row r="149" customFormat="false" ht="13" hidden="false" customHeight="false" outlineLevel="0" collapsed="false">
      <c r="A149" s="2" t="s">
        <v>147</v>
      </c>
    </row>
    <row r="150" customFormat="false" ht="13" hidden="false" customHeight="false" outlineLevel="0" collapsed="false">
      <c r="A150" s="2" t="s">
        <v>148</v>
      </c>
    </row>
    <row r="151" customFormat="false" ht="13" hidden="false" customHeight="false" outlineLevel="0" collapsed="false">
      <c r="A151" s="2" t="s">
        <v>149</v>
      </c>
    </row>
    <row r="152" customFormat="false" ht="13" hidden="false" customHeight="false" outlineLevel="0" collapsed="false">
      <c r="A152" s="2" t="s">
        <v>150</v>
      </c>
    </row>
    <row r="153" customFormat="false" ht="13" hidden="false" customHeight="false" outlineLevel="0" collapsed="false">
      <c r="A153" s="2" t="s">
        <v>151</v>
      </c>
    </row>
    <row r="154" customFormat="false" ht="13" hidden="false" customHeight="false" outlineLevel="0" collapsed="false">
      <c r="A154" s="2" t="s">
        <v>152</v>
      </c>
    </row>
    <row r="155" customFormat="false" ht="13" hidden="false" customHeight="false" outlineLevel="0" collapsed="false">
      <c r="A155" s="2" t="s">
        <v>153</v>
      </c>
    </row>
    <row r="156" customFormat="false" ht="13" hidden="false" customHeight="false" outlineLevel="0" collapsed="false">
      <c r="A156" s="2" t="s">
        <v>154</v>
      </c>
    </row>
    <row r="157" customFormat="false" ht="13" hidden="false" customHeight="false" outlineLevel="0" collapsed="false">
      <c r="A157" s="2" t="s">
        <v>155</v>
      </c>
    </row>
    <row r="158" customFormat="false" ht="13" hidden="false" customHeight="false" outlineLevel="0" collapsed="false">
      <c r="A158" s="2" t="s">
        <v>156</v>
      </c>
    </row>
    <row r="159" customFormat="false" ht="13" hidden="false" customHeight="false" outlineLevel="0" collapsed="false">
      <c r="A159" s="2" t="s">
        <v>157</v>
      </c>
    </row>
    <row r="160" customFormat="false" ht="13" hidden="false" customHeight="false" outlineLevel="0" collapsed="false">
      <c r="A160" s="2" t="s">
        <v>158</v>
      </c>
    </row>
    <row r="161" customFormat="false" ht="13" hidden="false" customHeight="false" outlineLevel="0" collapsed="false">
      <c r="A161" s="2" t="s">
        <v>159</v>
      </c>
    </row>
    <row r="162" customFormat="false" ht="13" hidden="false" customHeight="false" outlineLevel="0" collapsed="false">
      <c r="A162" s="2" t="s">
        <v>160</v>
      </c>
    </row>
    <row r="163" customFormat="false" ht="13" hidden="false" customHeight="false" outlineLevel="0" collapsed="false">
      <c r="A163" s="2" t="s">
        <v>161</v>
      </c>
    </row>
    <row r="164" customFormat="false" ht="13" hidden="false" customHeight="false" outlineLevel="0" collapsed="false">
      <c r="A164" s="2" t="s">
        <v>162</v>
      </c>
    </row>
    <row r="165" customFormat="false" ht="13" hidden="false" customHeight="false" outlineLevel="0" collapsed="false">
      <c r="A165" s="2" t="s">
        <v>163</v>
      </c>
    </row>
    <row r="166" customFormat="false" ht="13" hidden="false" customHeight="false" outlineLevel="0" collapsed="false">
      <c r="A166" s="2" t="s">
        <v>164</v>
      </c>
    </row>
    <row r="167" customFormat="false" ht="13" hidden="false" customHeight="false" outlineLevel="0" collapsed="false">
      <c r="A167" s="2" t="s">
        <v>165</v>
      </c>
    </row>
    <row r="168" customFormat="false" ht="13" hidden="false" customHeight="false" outlineLevel="0" collapsed="false">
      <c r="A168" s="2" t="s">
        <v>166</v>
      </c>
    </row>
    <row r="169" customFormat="false" ht="13" hidden="false" customHeight="false" outlineLevel="0" collapsed="false">
      <c r="A169" s="2" t="s">
        <v>167</v>
      </c>
    </row>
    <row r="170" customFormat="false" ht="13" hidden="false" customHeight="false" outlineLevel="0" collapsed="false">
      <c r="A170" s="2" t="s">
        <v>168</v>
      </c>
    </row>
    <row r="171" customFormat="false" ht="13" hidden="false" customHeight="false" outlineLevel="0" collapsed="false">
      <c r="A171" s="2" t="s">
        <v>169</v>
      </c>
    </row>
    <row r="172" customFormat="false" ht="13" hidden="false" customHeight="false" outlineLevel="0" collapsed="false">
      <c r="A172" s="2" t="s">
        <v>170</v>
      </c>
    </row>
    <row r="173" customFormat="false" ht="13" hidden="false" customHeight="false" outlineLevel="0" collapsed="false">
      <c r="A173" s="2" t="s">
        <v>171</v>
      </c>
    </row>
    <row r="174" customFormat="false" ht="13" hidden="false" customHeight="false" outlineLevel="0" collapsed="false">
      <c r="A174" s="2" t="s">
        <v>172</v>
      </c>
    </row>
    <row r="175" customFormat="false" ht="13" hidden="false" customHeight="false" outlineLevel="0" collapsed="false">
      <c r="A175" s="2" t="s">
        <v>173</v>
      </c>
    </row>
    <row r="176" customFormat="false" ht="13" hidden="false" customHeight="false" outlineLevel="0" collapsed="false">
      <c r="A176" s="2" t="s">
        <v>174</v>
      </c>
    </row>
    <row r="177" customFormat="false" ht="13" hidden="false" customHeight="false" outlineLevel="0" collapsed="false">
      <c r="A177" s="2" t="s">
        <v>175</v>
      </c>
    </row>
    <row r="178" customFormat="false" ht="13" hidden="false" customHeight="false" outlineLevel="0" collapsed="false">
      <c r="A178" s="2" t="s">
        <v>176</v>
      </c>
    </row>
    <row r="179" customFormat="false" ht="13" hidden="false" customHeight="false" outlineLevel="0" collapsed="false">
      <c r="A179" s="2" t="s">
        <v>177</v>
      </c>
    </row>
    <row r="180" customFormat="false" ht="13" hidden="false" customHeight="false" outlineLevel="0" collapsed="false">
      <c r="A180" s="2" t="s">
        <v>178</v>
      </c>
    </row>
    <row r="181" customFormat="false" ht="13" hidden="false" customHeight="false" outlineLevel="0" collapsed="false">
      <c r="A181" s="2" t="s">
        <v>179</v>
      </c>
    </row>
    <row r="182" customFormat="false" ht="13" hidden="false" customHeight="false" outlineLevel="0" collapsed="false">
      <c r="A182" s="2" t="s">
        <v>180</v>
      </c>
    </row>
    <row r="183" customFormat="false" ht="13" hidden="false" customHeight="false" outlineLevel="0" collapsed="false">
      <c r="A183" s="2" t="s">
        <v>181</v>
      </c>
    </row>
    <row r="184" customFormat="false" ht="13" hidden="false" customHeight="false" outlineLevel="0" collapsed="false">
      <c r="A184" s="2" t="s">
        <v>182</v>
      </c>
    </row>
    <row r="185" customFormat="false" ht="13" hidden="false" customHeight="false" outlineLevel="0" collapsed="false">
      <c r="A185" s="2" t="s">
        <v>183</v>
      </c>
    </row>
    <row r="186" customFormat="false" ht="13" hidden="false" customHeight="false" outlineLevel="0" collapsed="false">
      <c r="A186" s="2" t="s">
        <v>184</v>
      </c>
    </row>
    <row r="187" customFormat="false" ht="13" hidden="false" customHeight="false" outlineLevel="0" collapsed="false">
      <c r="A187" s="2" t="s">
        <v>185</v>
      </c>
    </row>
    <row r="188" customFormat="false" ht="13" hidden="false" customHeight="false" outlineLevel="0" collapsed="false">
      <c r="A188" s="2" t="s">
        <v>186</v>
      </c>
    </row>
    <row r="189" customFormat="false" ht="13" hidden="false" customHeight="false" outlineLevel="0" collapsed="false">
      <c r="A189" s="2" t="s">
        <v>187</v>
      </c>
    </row>
    <row r="190" customFormat="false" ht="13" hidden="false" customHeight="false" outlineLevel="0" collapsed="false">
      <c r="A190" s="2" t="s">
        <v>188</v>
      </c>
    </row>
    <row r="191" customFormat="false" ht="13" hidden="false" customHeight="false" outlineLevel="0" collapsed="false">
      <c r="A191" s="2" t="s">
        <v>189</v>
      </c>
    </row>
    <row r="192" customFormat="false" ht="13" hidden="false" customHeight="false" outlineLevel="0" collapsed="false">
      <c r="A192" s="2" t="s">
        <v>190</v>
      </c>
    </row>
    <row r="193" customFormat="false" ht="13" hidden="false" customHeight="false" outlineLevel="0" collapsed="false">
      <c r="A193" s="2" t="s">
        <v>191</v>
      </c>
    </row>
    <row r="194" customFormat="false" ht="13" hidden="false" customHeight="false" outlineLevel="0" collapsed="false">
      <c r="A194" s="2" t="s">
        <v>192</v>
      </c>
    </row>
    <row r="195" customFormat="false" ht="13" hidden="false" customHeight="false" outlineLevel="0" collapsed="false">
      <c r="A195" s="2" t="s">
        <v>193</v>
      </c>
    </row>
    <row r="196" customFormat="false" ht="13" hidden="false" customHeight="false" outlineLevel="0" collapsed="false">
      <c r="A196" s="2" t="s">
        <v>194</v>
      </c>
    </row>
    <row r="197" customFormat="false" ht="13" hidden="false" customHeight="false" outlineLevel="0" collapsed="false">
      <c r="A197" s="2" t="s">
        <v>195</v>
      </c>
    </row>
    <row r="198" customFormat="false" ht="13" hidden="false" customHeight="false" outlineLevel="0" collapsed="false">
      <c r="A198" s="2" t="s">
        <v>196</v>
      </c>
    </row>
    <row r="199" customFormat="false" ht="13" hidden="false" customHeight="false" outlineLevel="0" collapsed="false">
      <c r="A199" s="2" t="s">
        <v>197</v>
      </c>
    </row>
    <row r="200" customFormat="false" ht="13" hidden="false" customHeight="false" outlineLevel="0" collapsed="false">
      <c r="A200" s="2" t="s">
        <v>198</v>
      </c>
    </row>
    <row r="201" customFormat="false" ht="13" hidden="false" customHeight="false" outlineLevel="0" collapsed="false">
      <c r="A201" s="2" t="s">
        <v>199</v>
      </c>
    </row>
    <row r="202" customFormat="false" ht="13" hidden="false" customHeight="false" outlineLevel="0" collapsed="false">
      <c r="A202" s="2" t="s">
        <v>200</v>
      </c>
    </row>
    <row r="203" customFormat="false" ht="13" hidden="false" customHeight="false" outlineLevel="0" collapsed="false">
      <c r="A203" s="2" t="s">
        <v>201</v>
      </c>
    </row>
    <row r="204" customFormat="false" ht="13" hidden="false" customHeight="false" outlineLevel="0" collapsed="false">
      <c r="A204" s="2" t="s">
        <v>202</v>
      </c>
    </row>
    <row r="205" customFormat="false" ht="13" hidden="false" customHeight="false" outlineLevel="0" collapsed="false">
      <c r="A205" s="2" t="s">
        <v>203</v>
      </c>
    </row>
    <row r="206" customFormat="false" ht="13" hidden="false" customHeight="false" outlineLevel="0" collapsed="false">
      <c r="A206" s="2" t="s">
        <v>204</v>
      </c>
    </row>
    <row r="207" customFormat="false" ht="13" hidden="false" customHeight="false" outlineLevel="0" collapsed="false">
      <c r="A207" s="2" t="s">
        <v>205</v>
      </c>
    </row>
    <row r="208" customFormat="false" ht="13" hidden="false" customHeight="false" outlineLevel="0" collapsed="false">
      <c r="A208" s="2" t="s">
        <v>206</v>
      </c>
    </row>
    <row r="209" customFormat="false" ht="13" hidden="false" customHeight="false" outlineLevel="0" collapsed="false">
      <c r="A209" s="2" t="s">
        <v>207</v>
      </c>
    </row>
    <row r="210" customFormat="false" ht="13" hidden="false" customHeight="false" outlineLevel="0" collapsed="false">
      <c r="A210" s="2" t="s">
        <v>208</v>
      </c>
    </row>
    <row r="211" customFormat="false" ht="13" hidden="false" customHeight="false" outlineLevel="0" collapsed="false">
      <c r="A211" s="2" t="s">
        <v>209</v>
      </c>
    </row>
    <row r="212" customFormat="false" ht="13" hidden="false" customHeight="false" outlineLevel="0" collapsed="false">
      <c r="A212" s="2" t="s">
        <v>210</v>
      </c>
    </row>
    <row r="213" customFormat="false" ht="13" hidden="false" customHeight="false" outlineLevel="0" collapsed="false">
      <c r="A213" s="2" t="s">
        <v>211</v>
      </c>
    </row>
    <row r="214" customFormat="false" ht="13" hidden="false" customHeight="false" outlineLevel="0" collapsed="false">
      <c r="A214" s="2" t="s">
        <v>212</v>
      </c>
    </row>
    <row r="215" customFormat="false" ht="13" hidden="false" customHeight="false" outlineLevel="0" collapsed="false">
      <c r="A215" s="2" t="s">
        <v>213</v>
      </c>
    </row>
    <row r="216" customFormat="false" ht="13" hidden="false" customHeight="false" outlineLevel="0" collapsed="false">
      <c r="A216" s="2" t="s">
        <v>214</v>
      </c>
    </row>
    <row r="217" customFormat="false" ht="13" hidden="false" customHeight="false" outlineLevel="0" collapsed="false">
      <c r="A217" s="2" t="s">
        <v>215</v>
      </c>
    </row>
    <row r="218" customFormat="false" ht="13" hidden="false" customHeight="false" outlineLevel="0" collapsed="false">
      <c r="A218" s="2" t="s">
        <v>216</v>
      </c>
    </row>
    <row r="219" customFormat="false" ht="13" hidden="false" customHeight="false" outlineLevel="0" collapsed="false">
      <c r="A219" s="2" t="s">
        <v>217</v>
      </c>
    </row>
    <row r="220" customFormat="false" ht="13" hidden="false" customHeight="false" outlineLevel="0" collapsed="false">
      <c r="A220" s="2" t="s">
        <v>218</v>
      </c>
    </row>
    <row r="221" customFormat="false" ht="13" hidden="false" customHeight="false" outlineLevel="0" collapsed="false">
      <c r="A221" s="2" t="s">
        <v>219</v>
      </c>
    </row>
    <row r="222" customFormat="false" ht="13" hidden="false" customHeight="false" outlineLevel="0" collapsed="false">
      <c r="A222" s="2" t="s">
        <v>220</v>
      </c>
    </row>
    <row r="223" customFormat="false" ht="13" hidden="false" customHeight="false" outlineLevel="0" collapsed="false">
      <c r="A223" s="2" t="s">
        <v>221</v>
      </c>
    </row>
    <row r="224" customFormat="false" ht="13" hidden="false" customHeight="false" outlineLevel="0" collapsed="false">
      <c r="A224" s="2" t="s">
        <v>222</v>
      </c>
    </row>
    <row r="225" customFormat="false" ht="13" hidden="false" customHeight="false" outlineLevel="0" collapsed="false">
      <c r="A225" s="2" t="s">
        <v>223</v>
      </c>
    </row>
    <row r="226" customFormat="false" ht="13" hidden="false" customHeight="false" outlineLevel="0" collapsed="false">
      <c r="A226" s="2" t="s">
        <v>224</v>
      </c>
    </row>
    <row r="227" customFormat="false" ht="13" hidden="false" customHeight="false" outlineLevel="0" collapsed="false">
      <c r="A227" s="2" t="s">
        <v>225</v>
      </c>
    </row>
    <row r="228" customFormat="false" ht="13" hidden="false" customHeight="false" outlineLevel="0" collapsed="false">
      <c r="A228" s="2" t="s">
        <v>226</v>
      </c>
    </row>
    <row r="229" customFormat="false" ht="13" hidden="false" customHeight="false" outlineLevel="0" collapsed="false">
      <c r="A229" s="2" t="s">
        <v>227</v>
      </c>
    </row>
    <row r="230" customFormat="false" ht="13" hidden="false" customHeight="false" outlineLevel="0" collapsed="false">
      <c r="A230" s="2" t="s">
        <v>228</v>
      </c>
    </row>
    <row r="231" customFormat="false" ht="13" hidden="false" customHeight="false" outlineLevel="0" collapsed="false">
      <c r="A231" s="2" t="s">
        <v>229</v>
      </c>
    </row>
    <row r="232" customFormat="false" ht="13" hidden="false" customHeight="false" outlineLevel="0" collapsed="false">
      <c r="A232" s="2" t="s">
        <v>230</v>
      </c>
    </row>
    <row r="233" customFormat="false" ht="13" hidden="false" customHeight="false" outlineLevel="0" collapsed="false">
      <c r="A233" s="2" t="s">
        <v>231</v>
      </c>
    </row>
    <row r="234" customFormat="false" ht="13" hidden="false" customHeight="false" outlineLevel="0" collapsed="false">
      <c r="A234" s="2" t="s">
        <v>232</v>
      </c>
    </row>
    <row r="235" customFormat="false" ht="13" hidden="false" customHeight="false" outlineLevel="0" collapsed="false">
      <c r="A235" s="2" t="s">
        <v>233</v>
      </c>
    </row>
    <row r="236" customFormat="false" ht="13" hidden="false" customHeight="false" outlineLevel="0" collapsed="false">
      <c r="A236" s="2" t="s">
        <v>234</v>
      </c>
    </row>
    <row r="237" customFormat="false" ht="13" hidden="false" customHeight="false" outlineLevel="0" collapsed="false">
      <c r="A237" s="2" t="s">
        <v>235</v>
      </c>
    </row>
    <row r="238" customFormat="false" ht="13" hidden="false" customHeight="false" outlineLevel="0" collapsed="false">
      <c r="A238" s="2" t="s">
        <v>236</v>
      </c>
    </row>
    <row r="239" customFormat="false" ht="13" hidden="false" customHeight="false" outlineLevel="0" collapsed="false">
      <c r="A239" s="2" t="s">
        <v>237</v>
      </c>
    </row>
    <row r="240" customFormat="false" ht="13" hidden="false" customHeight="false" outlineLevel="0" collapsed="false">
      <c r="A240" s="2" t="s">
        <v>238</v>
      </c>
    </row>
    <row r="241" customFormat="false" ht="13" hidden="false" customHeight="false" outlineLevel="0" collapsed="false">
      <c r="A241" s="2" t="s">
        <v>239</v>
      </c>
    </row>
    <row r="242" customFormat="false" ht="13" hidden="false" customHeight="false" outlineLevel="0" collapsed="false">
      <c r="A242" s="2" t="s">
        <v>240</v>
      </c>
    </row>
    <row r="243" customFormat="false" ht="13" hidden="false" customHeight="false" outlineLevel="0" collapsed="false">
      <c r="A243" s="2" t="s">
        <v>241</v>
      </c>
    </row>
    <row r="244" customFormat="false" ht="13" hidden="false" customHeight="false" outlineLevel="0" collapsed="false">
      <c r="A244" s="2" t="s">
        <v>242</v>
      </c>
    </row>
    <row r="245" customFormat="false" ht="13" hidden="false" customHeight="false" outlineLevel="0" collapsed="false">
      <c r="A245" s="2" t="s">
        <v>243</v>
      </c>
    </row>
    <row r="246" customFormat="false" ht="13" hidden="false" customHeight="false" outlineLevel="0" collapsed="false">
      <c r="A246" s="2" t="s">
        <v>244</v>
      </c>
    </row>
    <row r="247" customFormat="false" ht="13" hidden="false" customHeight="false" outlineLevel="0" collapsed="false">
      <c r="A247" s="2" t="s">
        <v>245</v>
      </c>
    </row>
    <row r="248" customFormat="false" ht="13" hidden="false" customHeight="false" outlineLevel="0" collapsed="false">
      <c r="A248" s="2" t="s">
        <v>246</v>
      </c>
    </row>
    <row r="249" customFormat="false" ht="13" hidden="false" customHeight="false" outlineLevel="0" collapsed="false">
      <c r="A249" s="2" t="s">
        <v>247</v>
      </c>
    </row>
    <row r="250" customFormat="false" ht="13" hidden="false" customHeight="false" outlineLevel="0" collapsed="false">
      <c r="A250" s="2" t="s">
        <v>248</v>
      </c>
    </row>
    <row r="251" customFormat="false" ht="13" hidden="false" customHeight="false" outlineLevel="0" collapsed="false">
      <c r="A251" s="2" t="s">
        <v>249</v>
      </c>
    </row>
    <row r="252" customFormat="false" ht="13" hidden="false" customHeight="false" outlineLevel="0" collapsed="false">
      <c r="A252" s="2" t="s">
        <v>250</v>
      </c>
    </row>
    <row r="253" customFormat="false" ht="13" hidden="false" customHeight="false" outlineLevel="0" collapsed="false">
      <c r="A253" s="2" t="s">
        <v>251</v>
      </c>
    </row>
    <row r="254" customFormat="false" ht="13" hidden="false" customHeight="false" outlineLevel="0" collapsed="false">
      <c r="A254" s="2" t="s">
        <v>252</v>
      </c>
    </row>
    <row r="255" customFormat="false" ht="13" hidden="false" customHeight="false" outlineLevel="0" collapsed="false">
      <c r="A255" s="2" t="s">
        <v>253</v>
      </c>
    </row>
    <row r="256" customFormat="false" ht="13" hidden="false" customHeight="false" outlineLevel="0" collapsed="false">
      <c r="A256" s="2" t="s">
        <v>254</v>
      </c>
    </row>
    <row r="257" customFormat="false" ht="13" hidden="false" customHeight="false" outlineLevel="0" collapsed="false">
      <c r="A257" s="2" t="s">
        <v>255</v>
      </c>
    </row>
    <row r="258" customFormat="false" ht="13" hidden="false" customHeight="false" outlineLevel="0" collapsed="false">
      <c r="A258" s="2" t="s">
        <v>256</v>
      </c>
    </row>
    <row r="259" customFormat="false" ht="13" hidden="false" customHeight="false" outlineLevel="0" collapsed="false">
      <c r="A259" s="2" t="s">
        <v>257</v>
      </c>
    </row>
    <row r="260" customFormat="false" ht="13" hidden="false" customHeight="false" outlineLevel="0" collapsed="false">
      <c r="A260" s="2" t="s">
        <v>258</v>
      </c>
    </row>
    <row r="261" customFormat="false" ht="13" hidden="false" customHeight="false" outlineLevel="0" collapsed="false">
      <c r="A261" s="2" t="s">
        <v>259</v>
      </c>
    </row>
    <row r="262" customFormat="false" ht="13" hidden="false" customHeight="false" outlineLevel="0" collapsed="false">
      <c r="A262" s="2" t="s">
        <v>260</v>
      </c>
    </row>
    <row r="263" customFormat="false" ht="13" hidden="false" customHeight="false" outlineLevel="0" collapsed="false">
      <c r="A263" s="2" t="s">
        <v>261</v>
      </c>
    </row>
    <row r="264" customFormat="false" ht="13" hidden="false" customHeight="false" outlineLevel="0" collapsed="false">
      <c r="A264" s="2" t="s">
        <v>262</v>
      </c>
    </row>
    <row r="265" customFormat="false" ht="13" hidden="false" customHeight="false" outlineLevel="0" collapsed="false">
      <c r="A265" s="2" t="s">
        <v>263</v>
      </c>
    </row>
    <row r="266" customFormat="false" ht="13" hidden="false" customHeight="false" outlineLevel="0" collapsed="false">
      <c r="A266" s="2" t="s">
        <v>264</v>
      </c>
    </row>
    <row r="267" customFormat="false" ht="13" hidden="false" customHeight="false" outlineLevel="0" collapsed="false">
      <c r="A267" s="2" t="s">
        <v>265</v>
      </c>
    </row>
    <row r="268" customFormat="false" ht="13" hidden="false" customHeight="false" outlineLevel="0" collapsed="false">
      <c r="A268" s="2" t="s">
        <v>266</v>
      </c>
    </row>
    <row r="269" customFormat="false" ht="13" hidden="false" customHeight="false" outlineLevel="0" collapsed="false">
      <c r="A269" s="2" t="s">
        <v>267</v>
      </c>
    </row>
    <row r="270" customFormat="false" ht="13" hidden="false" customHeight="false" outlineLevel="0" collapsed="false">
      <c r="A270" s="2" t="s">
        <v>268</v>
      </c>
    </row>
    <row r="271" customFormat="false" ht="13" hidden="false" customHeight="false" outlineLevel="0" collapsed="false">
      <c r="A271" s="2" t="s">
        <v>269</v>
      </c>
    </row>
    <row r="272" customFormat="false" ht="13" hidden="false" customHeight="false" outlineLevel="0" collapsed="false">
      <c r="A272" s="2" t="s">
        <v>270</v>
      </c>
    </row>
    <row r="273" customFormat="false" ht="13" hidden="false" customHeight="false" outlineLevel="0" collapsed="false">
      <c r="A273" s="2" t="s">
        <v>271</v>
      </c>
    </row>
    <row r="274" customFormat="false" ht="13" hidden="false" customHeight="false" outlineLevel="0" collapsed="false">
      <c r="A274" s="2" t="s">
        <v>272</v>
      </c>
    </row>
    <row r="275" customFormat="false" ht="13" hidden="false" customHeight="false" outlineLevel="0" collapsed="false">
      <c r="A275" s="2" t="s">
        <v>273</v>
      </c>
    </row>
    <row r="276" customFormat="false" ht="13" hidden="false" customHeight="false" outlineLevel="0" collapsed="false">
      <c r="A276" s="2" t="s">
        <v>274</v>
      </c>
    </row>
    <row r="277" customFormat="false" ht="13" hidden="false" customHeight="false" outlineLevel="0" collapsed="false">
      <c r="A277" s="2" t="s">
        <v>275</v>
      </c>
    </row>
    <row r="278" customFormat="false" ht="13" hidden="false" customHeight="false" outlineLevel="0" collapsed="false">
      <c r="A278" s="2" t="s">
        <v>276</v>
      </c>
    </row>
    <row r="279" customFormat="false" ht="13" hidden="false" customHeight="false" outlineLevel="0" collapsed="false">
      <c r="A279" s="2" t="s">
        <v>277</v>
      </c>
    </row>
    <row r="280" customFormat="false" ht="13" hidden="false" customHeight="false" outlineLevel="0" collapsed="false">
      <c r="A280" s="2" t="s">
        <v>278</v>
      </c>
    </row>
    <row r="281" customFormat="false" ht="13" hidden="false" customHeight="false" outlineLevel="0" collapsed="false">
      <c r="A281" s="2" t="s">
        <v>279</v>
      </c>
    </row>
    <row r="282" customFormat="false" ht="13" hidden="false" customHeight="false" outlineLevel="0" collapsed="false">
      <c r="A282" s="2" t="s">
        <v>280</v>
      </c>
    </row>
    <row r="283" customFormat="false" ht="13" hidden="false" customHeight="false" outlineLevel="0" collapsed="false">
      <c r="A283" s="2" t="s">
        <v>281</v>
      </c>
    </row>
    <row r="284" customFormat="false" ht="13" hidden="false" customHeight="false" outlineLevel="0" collapsed="false">
      <c r="A284" s="2" t="s">
        <v>282</v>
      </c>
    </row>
    <row r="285" customFormat="false" ht="13" hidden="false" customHeight="false" outlineLevel="0" collapsed="false">
      <c r="A285" s="2" t="s">
        <v>283</v>
      </c>
    </row>
    <row r="286" customFormat="false" ht="13" hidden="false" customHeight="false" outlineLevel="0" collapsed="false">
      <c r="A286" s="2" t="s">
        <v>284</v>
      </c>
    </row>
    <row r="287" customFormat="false" ht="13" hidden="false" customHeight="false" outlineLevel="0" collapsed="false">
      <c r="A287" s="2" t="s">
        <v>285</v>
      </c>
    </row>
    <row r="288" customFormat="false" ht="13" hidden="false" customHeight="false" outlineLevel="0" collapsed="false">
      <c r="A288" s="2" t="s">
        <v>286</v>
      </c>
    </row>
    <row r="289" customFormat="false" ht="13" hidden="false" customHeight="false" outlineLevel="0" collapsed="false">
      <c r="A289" s="2" t="s">
        <v>287</v>
      </c>
    </row>
    <row r="290" customFormat="false" ht="13" hidden="false" customHeight="false" outlineLevel="0" collapsed="false">
      <c r="A290" s="2" t="s">
        <v>288</v>
      </c>
    </row>
    <row r="291" customFormat="false" ht="13" hidden="false" customHeight="false" outlineLevel="0" collapsed="false">
      <c r="A291" s="2" t="s">
        <v>289</v>
      </c>
    </row>
    <row r="292" customFormat="false" ht="13" hidden="false" customHeight="false" outlineLevel="0" collapsed="false">
      <c r="A292" s="2" t="s">
        <v>290</v>
      </c>
    </row>
    <row r="293" customFormat="false" ht="13" hidden="false" customHeight="false" outlineLevel="0" collapsed="false">
      <c r="A293" s="2" t="s">
        <v>291</v>
      </c>
    </row>
    <row r="294" customFormat="false" ht="13" hidden="false" customHeight="false" outlineLevel="0" collapsed="false">
      <c r="A294" s="2" t="s">
        <v>292</v>
      </c>
    </row>
    <row r="295" customFormat="false" ht="13" hidden="false" customHeight="false" outlineLevel="0" collapsed="false">
      <c r="A295" s="2" t="s">
        <v>293</v>
      </c>
    </row>
    <row r="296" customFormat="false" ht="13" hidden="false" customHeight="false" outlineLevel="0" collapsed="false">
      <c r="A296" s="2" t="s">
        <v>294</v>
      </c>
    </row>
    <row r="297" customFormat="false" ht="13" hidden="false" customHeight="false" outlineLevel="0" collapsed="false">
      <c r="A297" s="2" t="s">
        <v>295</v>
      </c>
    </row>
    <row r="298" customFormat="false" ht="13" hidden="false" customHeight="false" outlineLevel="0" collapsed="false">
      <c r="A298" s="2" t="s">
        <v>296</v>
      </c>
    </row>
    <row r="299" customFormat="false" ht="13" hidden="false" customHeight="false" outlineLevel="0" collapsed="false">
      <c r="A299" s="2" t="s">
        <v>297</v>
      </c>
    </row>
    <row r="300" customFormat="false" ht="13" hidden="false" customHeight="false" outlineLevel="0" collapsed="false">
      <c r="A300" s="2" t="s">
        <v>298</v>
      </c>
    </row>
    <row r="301" customFormat="false" ht="13" hidden="false" customHeight="false" outlineLevel="0" collapsed="false">
      <c r="A301" s="2" t="s">
        <v>299</v>
      </c>
    </row>
    <row r="302" customFormat="false" ht="13" hidden="false" customHeight="false" outlineLevel="0" collapsed="false">
      <c r="A302" s="2" t="s">
        <v>300</v>
      </c>
    </row>
    <row r="303" customFormat="false" ht="13" hidden="false" customHeight="false" outlineLevel="0" collapsed="false">
      <c r="A303" s="2" t="s">
        <v>301</v>
      </c>
    </row>
    <row r="304" customFormat="false" ht="13" hidden="false" customHeight="false" outlineLevel="0" collapsed="false">
      <c r="A304" s="2" t="s">
        <v>302</v>
      </c>
    </row>
    <row r="305" customFormat="false" ht="13" hidden="false" customHeight="false" outlineLevel="0" collapsed="false">
      <c r="A305" s="2" t="s">
        <v>303</v>
      </c>
    </row>
    <row r="306" customFormat="false" ht="13" hidden="false" customHeight="false" outlineLevel="0" collapsed="false">
      <c r="A306" s="2" t="s">
        <v>304</v>
      </c>
    </row>
    <row r="307" customFormat="false" ht="13" hidden="false" customHeight="false" outlineLevel="0" collapsed="false">
      <c r="A307" s="2" t="s">
        <v>305</v>
      </c>
    </row>
    <row r="308" customFormat="false" ht="13" hidden="false" customHeight="false" outlineLevel="0" collapsed="false">
      <c r="A308" s="2" t="s">
        <v>306</v>
      </c>
    </row>
    <row r="309" customFormat="false" ht="13" hidden="false" customHeight="false" outlineLevel="0" collapsed="false">
      <c r="A309" s="2" t="s">
        <v>307</v>
      </c>
    </row>
    <row r="310" customFormat="false" ht="13" hidden="false" customHeight="false" outlineLevel="0" collapsed="false">
      <c r="A310" s="2" t="s">
        <v>308</v>
      </c>
    </row>
    <row r="311" customFormat="false" ht="13" hidden="false" customHeight="false" outlineLevel="0" collapsed="false">
      <c r="A311" s="2" t="s">
        <v>309</v>
      </c>
    </row>
    <row r="312" customFormat="false" ht="13" hidden="false" customHeight="false" outlineLevel="0" collapsed="false">
      <c r="A312" s="2" t="s">
        <v>310</v>
      </c>
    </row>
    <row r="313" customFormat="false" ht="13" hidden="false" customHeight="false" outlineLevel="0" collapsed="false">
      <c r="A313" s="2" t="s">
        <v>311</v>
      </c>
    </row>
    <row r="314" customFormat="false" ht="13" hidden="false" customHeight="false" outlineLevel="0" collapsed="false">
      <c r="A314" s="2" t="s">
        <v>312</v>
      </c>
    </row>
    <row r="315" customFormat="false" ht="13" hidden="false" customHeight="false" outlineLevel="0" collapsed="false">
      <c r="A315" s="2" t="s">
        <v>313</v>
      </c>
    </row>
    <row r="316" customFormat="false" ht="13" hidden="false" customHeight="false" outlineLevel="0" collapsed="false">
      <c r="A316" s="2" t="s">
        <v>314</v>
      </c>
    </row>
    <row r="317" customFormat="false" ht="13" hidden="false" customHeight="false" outlineLevel="0" collapsed="false">
      <c r="A317" s="2" t="s">
        <v>315</v>
      </c>
    </row>
    <row r="318" customFormat="false" ht="13" hidden="false" customHeight="false" outlineLevel="0" collapsed="false">
      <c r="A318" s="2" t="s">
        <v>316</v>
      </c>
    </row>
    <row r="319" customFormat="false" ht="13" hidden="false" customHeight="false" outlineLevel="0" collapsed="false">
      <c r="A319" s="2" t="s">
        <v>317</v>
      </c>
    </row>
    <row r="320" customFormat="false" ht="13" hidden="false" customHeight="false" outlineLevel="0" collapsed="false">
      <c r="A320" s="2" t="s">
        <v>318</v>
      </c>
    </row>
    <row r="321" customFormat="false" ht="13" hidden="false" customHeight="false" outlineLevel="0" collapsed="false">
      <c r="A321" s="2" t="s">
        <v>319</v>
      </c>
    </row>
    <row r="322" customFormat="false" ht="13" hidden="false" customHeight="false" outlineLevel="0" collapsed="false">
      <c r="A322" s="2" t="s">
        <v>320</v>
      </c>
    </row>
    <row r="323" customFormat="false" ht="13" hidden="false" customHeight="false" outlineLevel="0" collapsed="false">
      <c r="A323" s="2" t="s">
        <v>321</v>
      </c>
    </row>
    <row r="324" customFormat="false" ht="13" hidden="false" customHeight="false" outlineLevel="0" collapsed="false">
      <c r="A324" s="2" t="s">
        <v>322</v>
      </c>
    </row>
    <row r="325" customFormat="false" ht="13" hidden="false" customHeight="false" outlineLevel="0" collapsed="false">
      <c r="A325" s="2" t="s">
        <v>323</v>
      </c>
    </row>
    <row r="326" customFormat="false" ht="13" hidden="false" customHeight="false" outlineLevel="0" collapsed="false">
      <c r="A326" s="2" t="s">
        <v>324</v>
      </c>
    </row>
    <row r="327" customFormat="false" ht="13" hidden="false" customHeight="false" outlineLevel="0" collapsed="false">
      <c r="A327" s="2" t="s">
        <v>325</v>
      </c>
    </row>
    <row r="328" customFormat="false" ht="13" hidden="false" customHeight="false" outlineLevel="0" collapsed="false">
      <c r="A328" s="2" t="s">
        <v>326</v>
      </c>
    </row>
    <row r="329" customFormat="false" ht="13" hidden="false" customHeight="false" outlineLevel="0" collapsed="false">
      <c r="A329" s="2" t="s">
        <v>327</v>
      </c>
    </row>
    <row r="330" customFormat="false" ht="13" hidden="false" customHeight="false" outlineLevel="0" collapsed="false">
      <c r="A330" s="2" t="s">
        <v>328</v>
      </c>
    </row>
    <row r="331" customFormat="false" ht="13" hidden="false" customHeight="false" outlineLevel="0" collapsed="false">
      <c r="A331" s="2" t="s">
        <v>329</v>
      </c>
    </row>
    <row r="332" customFormat="false" ht="13" hidden="false" customHeight="false" outlineLevel="0" collapsed="false">
      <c r="A332" s="2" t="s">
        <v>330</v>
      </c>
    </row>
    <row r="333" customFormat="false" ht="13" hidden="false" customHeight="false" outlineLevel="0" collapsed="false">
      <c r="A333" s="2" t="s">
        <v>331</v>
      </c>
    </row>
    <row r="334" customFormat="false" ht="13" hidden="false" customHeight="false" outlineLevel="0" collapsed="false">
      <c r="A334" s="2" t="s">
        <v>332</v>
      </c>
    </row>
    <row r="335" customFormat="false" ht="13" hidden="false" customHeight="false" outlineLevel="0" collapsed="false">
      <c r="A335" s="2" t="s">
        <v>333</v>
      </c>
    </row>
    <row r="336" customFormat="false" ht="13" hidden="false" customHeight="false" outlineLevel="0" collapsed="false">
      <c r="A336" s="2" t="s">
        <v>334</v>
      </c>
    </row>
    <row r="337" customFormat="false" ht="13" hidden="false" customHeight="false" outlineLevel="0" collapsed="false">
      <c r="A337" s="2" t="s">
        <v>335</v>
      </c>
    </row>
    <row r="338" customFormat="false" ht="13" hidden="false" customHeight="false" outlineLevel="0" collapsed="false">
      <c r="A338" s="2" t="s">
        <v>336</v>
      </c>
    </row>
    <row r="339" customFormat="false" ht="13" hidden="false" customHeight="false" outlineLevel="0" collapsed="false">
      <c r="A339" s="2" t="s">
        <v>337</v>
      </c>
    </row>
    <row r="340" customFormat="false" ht="13" hidden="false" customHeight="false" outlineLevel="0" collapsed="false">
      <c r="A340" s="2" t="s">
        <v>338</v>
      </c>
    </row>
    <row r="341" customFormat="false" ht="13" hidden="false" customHeight="false" outlineLevel="0" collapsed="false">
      <c r="A341" s="2" t="s">
        <v>339</v>
      </c>
    </row>
    <row r="342" customFormat="false" ht="13" hidden="false" customHeight="false" outlineLevel="0" collapsed="false">
      <c r="A342" s="2" t="s">
        <v>340</v>
      </c>
    </row>
    <row r="343" customFormat="false" ht="13" hidden="false" customHeight="false" outlineLevel="0" collapsed="false">
      <c r="A343" s="2" t="s">
        <v>341</v>
      </c>
    </row>
    <row r="344" customFormat="false" ht="13" hidden="false" customHeight="false" outlineLevel="0" collapsed="false">
      <c r="A344" s="2" t="s">
        <v>342</v>
      </c>
    </row>
    <row r="345" customFormat="false" ht="13" hidden="false" customHeight="false" outlineLevel="0" collapsed="false">
      <c r="A345" s="2" t="s">
        <v>343</v>
      </c>
    </row>
    <row r="346" customFormat="false" ht="13" hidden="false" customHeight="false" outlineLevel="0" collapsed="false">
      <c r="A346" s="2" t="s">
        <v>344</v>
      </c>
    </row>
    <row r="347" customFormat="false" ht="13" hidden="false" customHeight="false" outlineLevel="0" collapsed="false">
      <c r="A347" s="2" t="s">
        <v>345</v>
      </c>
    </row>
    <row r="348" customFormat="false" ht="13" hidden="false" customHeight="false" outlineLevel="0" collapsed="false">
      <c r="A348" s="2" t="s">
        <v>346</v>
      </c>
    </row>
    <row r="349" customFormat="false" ht="13" hidden="false" customHeight="false" outlineLevel="0" collapsed="false">
      <c r="A349" s="2" t="s">
        <v>347</v>
      </c>
    </row>
    <row r="350" customFormat="false" ht="13" hidden="false" customHeight="false" outlineLevel="0" collapsed="false">
      <c r="A350" s="2" t="s">
        <v>348</v>
      </c>
    </row>
    <row r="351" customFormat="false" ht="13" hidden="false" customHeight="false" outlineLevel="0" collapsed="false">
      <c r="A351" s="2" t="s">
        <v>349</v>
      </c>
    </row>
    <row r="352" customFormat="false" ht="13" hidden="false" customHeight="false" outlineLevel="0" collapsed="false">
      <c r="A352" s="2" t="s">
        <v>350</v>
      </c>
    </row>
    <row r="353" customFormat="false" ht="13" hidden="false" customHeight="false" outlineLevel="0" collapsed="false">
      <c r="A353" s="2" t="s">
        <v>351</v>
      </c>
    </row>
    <row r="354" customFormat="false" ht="13" hidden="false" customHeight="false" outlineLevel="0" collapsed="false">
      <c r="A354" s="2" t="s">
        <v>352</v>
      </c>
    </row>
    <row r="355" customFormat="false" ht="13" hidden="false" customHeight="false" outlineLevel="0" collapsed="false">
      <c r="A355" s="2" t="s">
        <v>353</v>
      </c>
    </row>
    <row r="356" customFormat="false" ht="13" hidden="false" customHeight="false" outlineLevel="0" collapsed="false">
      <c r="A356" s="2" t="s">
        <v>354</v>
      </c>
    </row>
    <row r="357" customFormat="false" ht="13" hidden="false" customHeight="false" outlineLevel="0" collapsed="false">
      <c r="A357" s="2" t="s">
        <v>355</v>
      </c>
    </row>
    <row r="358" customFormat="false" ht="13" hidden="false" customHeight="false" outlineLevel="0" collapsed="false">
      <c r="A358" s="2" t="s">
        <v>356</v>
      </c>
    </row>
    <row r="359" customFormat="false" ht="13" hidden="false" customHeight="false" outlineLevel="0" collapsed="false">
      <c r="A359" s="2" t="s">
        <v>357</v>
      </c>
    </row>
    <row r="360" customFormat="false" ht="13" hidden="false" customHeight="false" outlineLevel="0" collapsed="false">
      <c r="A360" s="2" t="s">
        <v>358</v>
      </c>
    </row>
    <row r="361" customFormat="false" ht="13" hidden="false" customHeight="false" outlineLevel="0" collapsed="false">
      <c r="A361" s="2" t="s">
        <v>359</v>
      </c>
    </row>
    <row r="362" customFormat="false" ht="13" hidden="false" customHeight="false" outlineLevel="0" collapsed="false">
      <c r="A362" s="2" t="s">
        <v>360</v>
      </c>
    </row>
    <row r="363" customFormat="false" ht="13" hidden="false" customHeight="false" outlineLevel="0" collapsed="false">
      <c r="A363" s="2" t="s">
        <v>361</v>
      </c>
    </row>
    <row r="364" customFormat="false" ht="13" hidden="false" customHeight="false" outlineLevel="0" collapsed="false">
      <c r="A364" s="2" t="s">
        <v>362</v>
      </c>
    </row>
    <row r="365" customFormat="false" ht="13" hidden="false" customHeight="false" outlineLevel="0" collapsed="false">
      <c r="A365" s="2" t="s">
        <v>363</v>
      </c>
    </row>
    <row r="366" customFormat="false" ht="13" hidden="false" customHeight="false" outlineLevel="0" collapsed="false">
      <c r="A366" s="2" t="s">
        <v>364</v>
      </c>
    </row>
    <row r="367" customFormat="false" ht="13" hidden="false" customHeight="false" outlineLevel="0" collapsed="false">
      <c r="A367" s="2" t="s">
        <v>365</v>
      </c>
    </row>
    <row r="368" customFormat="false" ht="13" hidden="false" customHeight="false" outlineLevel="0" collapsed="false">
      <c r="A368" s="2" t="s">
        <v>366</v>
      </c>
    </row>
    <row r="369" customFormat="false" ht="13" hidden="false" customHeight="false" outlineLevel="0" collapsed="false">
      <c r="A369" s="2" t="s">
        <v>367</v>
      </c>
    </row>
    <row r="370" customFormat="false" ht="13" hidden="false" customHeight="false" outlineLevel="0" collapsed="false">
      <c r="A370" s="2" t="s">
        <v>368</v>
      </c>
    </row>
    <row r="371" customFormat="false" ht="13" hidden="false" customHeight="false" outlineLevel="0" collapsed="false">
      <c r="A371" s="2" t="s">
        <v>369</v>
      </c>
    </row>
    <row r="372" customFormat="false" ht="13" hidden="false" customHeight="false" outlineLevel="0" collapsed="false">
      <c r="A372" s="2" t="s">
        <v>370</v>
      </c>
    </row>
    <row r="373" customFormat="false" ht="13" hidden="false" customHeight="false" outlineLevel="0" collapsed="false">
      <c r="A373" s="2" t="s">
        <v>371</v>
      </c>
    </row>
    <row r="374" customFormat="false" ht="13" hidden="false" customHeight="false" outlineLevel="0" collapsed="false">
      <c r="A374" s="2" t="s">
        <v>372</v>
      </c>
    </row>
    <row r="375" customFormat="false" ht="13" hidden="false" customHeight="false" outlineLevel="0" collapsed="false">
      <c r="A375" s="2" t="s">
        <v>201</v>
      </c>
    </row>
    <row r="376" customFormat="false" ht="13" hidden="false" customHeight="false" outlineLevel="0" collapsed="false">
      <c r="A376" s="2" t="s">
        <v>373</v>
      </c>
    </row>
    <row r="377" customFormat="false" ht="13" hidden="false" customHeight="false" outlineLevel="0" collapsed="false">
      <c r="A377" s="2" t="s">
        <v>374</v>
      </c>
    </row>
    <row r="378" customFormat="false" ht="13" hidden="false" customHeight="false" outlineLevel="0" collapsed="false">
      <c r="A378" s="2" t="s">
        <v>375</v>
      </c>
    </row>
    <row r="379" customFormat="false" ht="13" hidden="false" customHeight="false" outlineLevel="0" collapsed="false">
      <c r="A379" s="2" t="s">
        <v>376</v>
      </c>
    </row>
    <row r="380" customFormat="false" ht="13" hidden="false" customHeight="false" outlineLevel="0" collapsed="false">
      <c r="A380" s="2" t="s">
        <v>377</v>
      </c>
    </row>
    <row r="381" customFormat="false" ht="13" hidden="false" customHeight="false" outlineLevel="0" collapsed="false">
      <c r="A381" s="2" t="s">
        <v>378</v>
      </c>
    </row>
    <row r="382" customFormat="false" ht="13" hidden="false" customHeight="false" outlineLevel="0" collapsed="false">
      <c r="A382" s="2" t="s">
        <v>379</v>
      </c>
    </row>
    <row r="383" customFormat="false" ht="13" hidden="false" customHeight="false" outlineLevel="0" collapsed="false">
      <c r="A383" s="2" t="s">
        <v>380</v>
      </c>
    </row>
    <row r="384" customFormat="false" ht="13" hidden="false" customHeight="false" outlineLevel="0" collapsed="false">
      <c r="A384" s="2" t="s">
        <v>381</v>
      </c>
    </row>
    <row r="385" customFormat="false" ht="13" hidden="false" customHeight="false" outlineLevel="0" collapsed="false">
      <c r="A385" s="2" t="s">
        <v>382</v>
      </c>
    </row>
    <row r="386" customFormat="false" ht="13" hidden="false" customHeight="false" outlineLevel="0" collapsed="false">
      <c r="A386" s="2" t="s">
        <v>383</v>
      </c>
    </row>
    <row r="387" customFormat="false" ht="13" hidden="false" customHeight="false" outlineLevel="0" collapsed="false">
      <c r="A387" s="2" t="s">
        <v>384</v>
      </c>
    </row>
    <row r="388" customFormat="false" ht="13" hidden="false" customHeight="false" outlineLevel="0" collapsed="false">
      <c r="A388" s="2" t="s">
        <v>385</v>
      </c>
    </row>
    <row r="389" customFormat="false" ht="13" hidden="false" customHeight="false" outlineLevel="0" collapsed="false">
      <c r="A389" s="2" t="s">
        <v>386</v>
      </c>
    </row>
    <row r="390" customFormat="false" ht="13" hidden="false" customHeight="false" outlineLevel="0" collapsed="false">
      <c r="A390" s="2" t="s">
        <v>387</v>
      </c>
    </row>
    <row r="391" customFormat="false" ht="13" hidden="false" customHeight="false" outlineLevel="0" collapsed="false">
      <c r="A391" s="2" t="s">
        <v>388</v>
      </c>
    </row>
    <row r="392" customFormat="false" ht="13" hidden="false" customHeight="false" outlineLevel="0" collapsed="false">
      <c r="A392" s="2" t="s">
        <v>389</v>
      </c>
    </row>
    <row r="393" customFormat="false" ht="13" hidden="false" customHeight="false" outlineLevel="0" collapsed="false">
      <c r="A393" s="2" t="s">
        <v>390</v>
      </c>
    </row>
    <row r="394" customFormat="false" ht="13" hidden="false" customHeight="false" outlineLevel="0" collapsed="false">
      <c r="A394" s="2" t="s">
        <v>391</v>
      </c>
    </row>
    <row r="395" customFormat="false" ht="13" hidden="false" customHeight="false" outlineLevel="0" collapsed="false">
      <c r="A395" s="2" t="s">
        <v>392</v>
      </c>
    </row>
    <row r="396" customFormat="false" ht="13" hidden="false" customHeight="false" outlineLevel="0" collapsed="false">
      <c r="A396" s="2" t="s">
        <v>393</v>
      </c>
    </row>
    <row r="397" customFormat="false" ht="13" hidden="false" customHeight="false" outlineLevel="0" collapsed="false">
      <c r="A397" s="2" t="s">
        <v>394</v>
      </c>
    </row>
    <row r="398" customFormat="false" ht="13" hidden="false" customHeight="false" outlineLevel="0" collapsed="false">
      <c r="A398" s="2" t="s">
        <v>395</v>
      </c>
    </row>
    <row r="399" customFormat="false" ht="13" hidden="false" customHeight="false" outlineLevel="0" collapsed="false">
      <c r="A399" s="2" t="s">
        <v>396</v>
      </c>
    </row>
    <row r="400" customFormat="false" ht="13" hidden="false" customHeight="false" outlineLevel="0" collapsed="false">
      <c r="A400" s="2" t="s">
        <v>397</v>
      </c>
    </row>
    <row r="401" customFormat="false" ht="13" hidden="false" customHeight="false" outlineLevel="0" collapsed="false">
      <c r="A401" s="2" t="s">
        <v>398</v>
      </c>
    </row>
    <row r="402" customFormat="false" ht="13" hidden="false" customHeight="false" outlineLevel="0" collapsed="false">
      <c r="A402" s="2" t="s">
        <v>399</v>
      </c>
    </row>
    <row r="403" customFormat="false" ht="13" hidden="false" customHeight="false" outlineLevel="0" collapsed="false">
      <c r="A403" s="2" t="s">
        <v>400</v>
      </c>
    </row>
    <row r="404" customFormat="false" ht="13" hidden="false" customHeight="false" outlineLevel="0" collapsed="false">
      <c r="A404" s="2" t="s">
        <v>389</v>
      </c>
    </row>
    <row r="405" customFormat="false" ht="13" hidden="false" customHeight="false" outlineLevel="0" collapsed="false">
      <c r="A405" s="2" t="s">
        <v>401</v>
      </c>
    </row>
    <row r="406" customFormat="false" ht="13" hidden="false" customHeight="false" outlineLevel="0" collapsed="false">
      <c r="A406" s="2" t="s">
        <v>402</v>
      </c>
    </row>
    <row r="407" customFormat="false" ht="13" hidden="false" customHeight="false" outlineLevel="0" collapsed="false">
      <c r="A407" s="2" t="s">
        <v>203</v>
      </c>
    </row>
    <row r="408" customFormat="false" ht="13" hidden="false" customHeight="false" outlineLevel="0" collapsed="false">
      <c r="A408" s="2" t="s">
        <v>403</v>
      </c>
    </row>
    <row r="409" customFormat="false" ht="13" hidden="false" customHeight="false" outlineLevel="0" collapsed="false">
      <c r="A409" s="2" t="s">
        <v>404</v>
      </c>
    </row>
    <row r="410" customFormat="false" ht="13" hidden="false" customHeight="false" outlineLevel="0" collapsed="false">
      <c r="A410" s="2" t="s">
        <v>405</v>
      </c>
    </row>
    <row r="411" customFormat="false" ht="13" hidden="false" customHeight="false" outlineLevel="0" collapsed="false">
      <c r="A411" s="2" t="s">
        <v>406</v>
      </c>
    </row>
    <row r="412" customFormat="false" ht="13" hidden="false" customHeight="false" outlineLevel="0" collapsed="false">
      <c r="A412" s="2" t="s">
        <v>407</v>
      </c>
    </row>
    <row r="413" customFormat="false" ht="13" hidden="false" customHeight="false" outlineLevel="0" collapsed="false">
      <c r="A413" s="2" t="s">
        <v>408</v>
      </c>
    </row>
    <row r="414" customFormat="false" ht="13" hidden="false" customHeight="false" outlineLevel="0" collapsed="false">
      <c r="A414" s="2" t="s">
        <v>409</v>
      </c>
    </row>
    <row r="415" customFormat="false" ht="13" hidden="false" customHeight="false" outlineLevel="0" collapsed="false">
      <c r="A415" s="2" t="s">
        <v>410</v>
      </c>
    </row>
    <row r="416" customFormat="false" ht="13" hidden="false" customHeight="false" outlineLevel="0" collapsed="false">
      <c r="A416" s="2" t="s">
        <v>411</v>
      </c>
    </row>
    <row r="417" customFormat="false" ht="13" hidden="false" customHeight="false" outlineLevel="0" collapsed="false">
      <c r="A417" s="2" t="s">
        <v>412</v>
      </c>
    </row>
    <row r="418" customFormat="false" ht="13" hidden="false" customHeight="false" outlineLevel="0" collapsed="false">
      <c r="A418" s="2" t="s">
        <v>408</v>
      </c>
    </row>
    <row r="419" customFormat="false" ht="13" hidden="false" customHeight="false" outlineLevel="0" collapsed="false">
      <c r="A419" s="2" t="s">
        <v>413</v>
      </c>
    </row>
    <row r="420" customFormat="false" ht="13" hidden="false" customHeight="false" outlineLevel="0" collapsed="false">
      <c r="A420" s="2" t="s">
        <v>414</v>
      </c>
    </row>
    <row r="421" customFormat="false" ht="13" hidden="false" customHeight="false" outlineLevel="0" collapsed="false">
      <c r="A421" s="2" t="s">
        <v>415</v>
      </c>
    </row>
    <row r="422" customFormat="false" ht="13" hidden="false" customHeight="false" outlineLevel="0" collapsed="false">
      <c r="A422" s="2" t="s">
        <v>416</v>
      </c>
    </row>
    <row r="423" customFormat="false" ht="13" hidden="false" customHeight="false" outlineLevel="0" collapsed="false">
      <c r="A423" s="2" t="s">
        <v>416</v>
      </c>
    </row>
    <row r="424" customFormat="false" ht="13" hidden="false" customHeight="false" outlineLevel="0" collapsed="false">
      <c r="A424" s="2" t="s">
        <v>417</v>
      </c>
    </row>
    <row r="425" customFormat="false" ht="13" hidden="false" customHeight="false" outlineLevel="0" collapsed="false">
      <c r="A425" s="2" t="s">
        <v>418</v>
      </c>
    </row>
    <row r="426" customFormat="false" ht="13" hidden="false" customHeight="false" outlineLevel="0" collapsed="false">
      <c r="A426" s="2" t="s">
        <v>419</v>
      </c>
    </row>
    <row r="427" customFormat="false" ht="13" hidden="false" customHeight="false" outlineLevel="0" collapsed="false">
      <c r="A427" s="2" t="s">
        <v>420</v>
      </c>
    </row>
    <row r="428" customFormat="false" ht="13" hidden="false" customHeight="false" outlineLevel="0" collapsed="false">
      <c r="A428" s="2" t="s">
        <v>421</v>
      </c>
    </row>
    <row r="429" customFormat="false" ht="13" hidden="false" customHeight="false" outlineLevel="0" collapsed="false">
      <c r="A429" s="2" t="s">
        <v>422</v>
      </c>
    </row>
    <row r="430" customFormat="false" ht="13" hidden="false" customHeight="false" outlineLevel="0" collapsed="false">
      <c r="A430" s="2" t="s">
        <v>423</v>
      </c>
    </row>
    <row r="431" customFormat="false" ht="13" hidden="false" customHeight="false" outlineLevel="0" collapsed="false">
      <c r="A431" s="2" t="s">
        <v>174</v>
      </c>
    </row>
    <row r="432" customFormat="false" ht="13" hidden="false" customHeight="false" outlineLevel="0" collapsed="false">
      <c r="A432" s="2" t="s">
        <v>424</v>
      </c>
    </row>
    <row r="433" customFormat="false" ht="13" hidden="false" customHeight="false" outlineLevel="0" collapsed="false">
      <c r="A433" s="2" t="s">
        <v>425</v>
      </c>
    </row>
    <row r="434" customFormat="false" ht="13" hidden="false" customHeight="false" outlineLevel="0" collapsed="false">
      <c r="A434" s="2" t="s">
        <v>426</v>
      </c>
    </row>
    <row r="435" customFormat="false" ht="13" hidden="false" customHeight="false" outlineLevel="0" collapsed="false">
      <c r="A435" s="2" t="s">
        <v>427</v>
      </c>
    </row>
    <row r="436" customFormat="false" ht="13" hidden="false" customHeight="false" outlineLevel="0" collapsed="false">
      <c r="A436" s="2" t="s">
        <v>428</v>
      </c>
    </row>
    <row r="437" customFormat="false" ht="13" hidden="false" customHeight="false" outlineLevel="0" collapsed="false">
      <c r="A437" s="2" t="s">
        <v>429</v>
      </c>
    </row>
    <row r="438" customFormat="false" ht="13" hidden="false" customHeight="false" outlineLevel="0" collapsed="false">
      <c r="A438" s="2" t="s">
        <v>430</v>
      </c>
    </row>
    <row r="439" customFormat="false" ht="13" hidden="false" customHeight="false" outlineLevel="0" collapsed="false">
      <c r="A439" s="2" t="s">
        <v>431</v>
      </c>
    </row>
    <row r="440" customFormat="false" ht="13" hidden="false" customHeight="false" outlineLevel="0" collapsed="false">
      <c r="A440" s="2" t="s">
        <v>432</v>
      </c>
    </row>
    <row r="441" customFormat="false" ht="13" hidden="false" customHeight="false" outlineLevel="0" collapsed="false">
      <c r="A441" s="2" t="s">
        <v>433</v>
      </c>
    </row>
    <row r="442" customFormat="false" ht="13" hidden="false" customHeight="false" outlineLevel="0" collapsed="false">
      <c r="A442" s="2" t="s">
        <v>434</v>
      </c>
    </row>
    <row r="443" customFormat="false" ht="13" hidden="false" customHeight="false" outlineLevel="0" collapsed="false">
      <c r="A443" s="2" t="s">
        <v>435</v>
      </c>
    </row>
    <row r="444" customFormat="false" ht="13" hidden="false" customHeight="false" outlineLevel="0" collapsed="false">
      <c r="A444" s="2" t="s">
        <v>436</v>
      </c>
    </row>
    <row r="445" customFormat="false" ht="13" hidden="false" customHeight="false" outlineLevel="0" collapsed="false">
      <c r="A445" s="2" t="s">
        <v>437</v>
      </c>
    </row>
    <row r="446" customFormat="false" ht="13" hidden="false" customHeight="false" outlineLevel="0" collapsed="false">
      <c r="A446" s="2" t="s">
        <v>438</v>
      </c>
    </row>
    <row r="447" customFormat="false" ht="13" hidden="false" customHeight="false" outlineLevel="0" collapsed="false">
      <c r="A447" s="2" t="s">
        <v>439</v>
      </c>
    </row>
    <row r="448" customFormat="false" ht="13" hidden="false" customHeight="false" outlineLevel="0" collapsed="false">
      <c r="A448" s="2" t="s">
        <v>440</v>
      </c>
    </row>
    <row r="449" customFormat="false" ht="13" hidden="false" customHeight="false" outlineLevel="0" collapsed="false">
      <c r="A449" s="2" t="s">
        <v>441</v>
      </c>
    </row>
    <row r="450" customFormat="false" ht="13" hidden="false" customHeight="false" outlineLevel="0" collapsed="false">
      <c r="A450" s="2" t="s">
        <v>442</v>
      </c>
    </row>
    <row r="451" customFormat="false" ht="13" hidden="false" customHeight="false" outlineLevel="0" collapsed="false">
      <c r="A451" s="2" t="s">
        <v>443</v>
      </c>
    </row>
    <row r="452" customFormat="false" ht="13" hidden="false" customHeight="false" outlineLevel="0" collapsed="false">
      <c r="A452" s="2" t="s">
        <v>444</v>
      </c>
    </row>
    <row r="453" customFormat="false" ht="13" hidden="false" customHeight="false" outlineLevel="0" collapsed="false">
      <c r="A453" s="2" t="s">
        <v>445</v>
      </c>
    </row>
    <row r="454" customFormat="false" ht="13" hidden="false" customHeight="false" outlineLevel="0" collapsed="false">
      <c r="A454" s="2" t="s">
        <v>446</v>
      </c>
    </row>
    <row r="455" customFormat="false" ht="13" hidden="false" customHeight="false" outlineLevel="0" collapsed="false">
      <c r="A455" s="2" t="s">
        <v>447</v>
      </c>
    </row>
    <row r="456" customFormat="false" ht="13" hidden="false" customHeight="false" outlineLevel="0" collapsed="false">
      <c r="A456" s="2" t="s">
        <v>448</v>
      </c>
    </row>
    <row r="457" customFormat="false" ht="13" hidden="false" customHeight="false" outlineLevel="0" collapsed="false">
      <c r="A457" s="2" t="s">
        <v>449</v>
      </c>
    </row>
    <row r="458" customFormat="false" ht="13" hidden="false" customHeight="false" outlineLevel="0" collapsed="false">
      <c r="A458" s="2" t="s">
        <v>450</v>
      </c>
    </row>
    <row r="459" customFormat="false" ht="13" hidden="false" customHeight="false" outlineLevel="0" collapsed="false">
      <c r="A459" s="2" t="s">
        <v>451</v>
      </c>
    </row>
    <row r="460" customFormat="false" ht="13" hidden="false" customHeight="false" outlineLevel="0" collapsed="false">
      <c r="A460" s="2" t="s">
        <v>192</v>
      </c>
    </row>
    <row r="461" customFormat="false" ht="13" hidden="false" customHeight="false" outlineLevel="0" collapsed="false">
      <c r="A461" s="2" t="s">
        <v>452</v>
      </c>
    </row>
    <row r="462" customFormat="false" ht="13" hidden="false" customHeight="false" outlineLevel="0" collapsed="false">
      <c r="A462" s="2" t="s">
        <v>453</v>
      </c>
    </row>
    <row r="463" customFormat="false" ht="13" hidden="false" customHeight="false" outlineLevel="0" collapsed="false">
      <c r="A463" s="2" t="s">
        <v>454</v>
      </c>
    </row>
    <row r="464" customFormat="false" ht="13" hidden="false" customHeight="false" outlineLevel="0" collapsed="false">
      <c r="A464" s="2" t="s">
        <v>455</v>
      </c>
    </row>
    <row r="465" customFormat="false" ht="13" hidden="false" customHeight="false" outlineLevel="0" collapsed="false">
      <c r="A465" s="2" t="s">
        <v>456</v>
      </c>
    </row>
    <row r="466" customFormat="false" ht="13" hidden="false" customHeight="false" outlineLevel="0" collapsed="false">
      <c r="A466" s="2" t="s">
        <v>457</v>
      </c>
    </row>
    <row r="467" customFormat="false" ht="13" hidden="false" customHeight="false" outlineLevel="0" collapsed="false">
      <c r="A467" s="2" t="s">
        <v>458</v>
      </c>
    </row>
    <row r="468" customFormat="false" ht="13" hidden="false" customHeight="false" outlineLevel="0" collapsed="false">
      <c r="A468" s="2" t="s">
        <v>459</v>
      </c>
    </row>
    <row r="469" customFormat="false" ht="13" hidden="false" customHeight="false" outlineLevel="0" collapsed="false">
      <c r="A469" s="2" t="s">
        <v>460</v>
      </c>
    </row>
    <row r="470" customFormat="false" ht="13" hidden="false" customHeight="false" outlineLevel="0" collapsed="false">
      <c r="A470" s="2" t="s">
        <v>461</v>
      </c>
    </row>
    <row r="471" customFormat="false" ht="13" hidden="false" customHeight="false" outlineLevel="0" collapsed="false">
      <c r="A471" s="2" t="s">
        <v>462</v>
      </c>
    </row>
    <row r="472" customFormat="false" ht="13" hidden="false" customHeight="false" outlineLevel="0" collapsed="false">
      <c r="A472" s="2" t="s">
        <v>463</v>
      </c>
    </row>
    <row r="473" customFormat="false" ht="13" hidden="false" customHeight="false" outlineLevel="0" collapsed="false">
      <c r="A473" s="2" t="s">
        <v>464</v>
      </c>
    </row>
    <row r="474" customFormat="false" ht="13" hidden="false" customHeight="false" outlineLevel="0" collapsed="false">
      <c r="A474" s="2" t="s">
        <v>465</v>
      </c>
    </row>
    <row r="475" customFormat="false" ht="13" hidden="false" customHeight="false" outlineLevel="0" collapsed="false">
      <c r="A475" s="2" t="s">
        <v>466</v>
      </c>
    </row>
    <row r="476" customFormat="false" ht="13" hidden="false" customHeight="false" outlineLevel="0" collapsed="false">
      <c r="A476" s="2" t="s">
        <v>467</v>
      </c>
    </row>
    <row r="477" customFormat="false" ht="13" hidden="false" customHeight="false" outlineLevel="0" collapsed="false">
      <c r="A477" s="2" t="s">
        <v>468</v>
      </c>
    </row>
    <row r="478" customFormat="false" ht="13" hidden="false" customHeight="false" outlineLevel="0" collapsed="false">
      <c r="A478" s="2" t="s">
        <v>469</v>
      </c>
    </row>
    <row r="479" customFormat="false" ht="13" hidden="false" customHeight="false" outlineLevel="0" collapsed="false">
      <c r="A479" s="2" t="s">
        <v>470</v>
      </c>
    </row>
    <row r="480" customFormat="false" ht="13" hidden="false" customHeight="false" outlineLevel="0" collapsed="false">
      <c r="A480" s="2" t="s">
        <v>471</v>
      </c>
    </row>
    <row r="481" customFormat="false" ht="13" hidden="false" customHeight="false" outlineLevel="0" collapsed="false">
      <c r="A481" s="2" t="s">
        <v>472</v>
      </c>
    </row>
    <row r="482" customFormat="false" ht="13" hidden="false" customHeight="false" outlineLevel="0" collapsed="false">
      <c r="A482" s="2" t="s">
        <v>473</v>
      </c>
    </row>
    <row r="483" customFormat="false" ht="13" hidden="false" customHeight="false" outlineLevel="0" collapsed="false">
      <c r="A483" s="2" t="s">
        <v>474</v>
      </c>
    </row>
    <row r="484" customFormat="false" ht="13" hidden="false" customHeight="false" outlineLevel="0" collapsed="false">
      <c r="A484" s="2" t="s">
        <v>475</v>
      </c>
    </row>
    <row r="485" customFormat="false" ht="13" hidden="false" customHeight="false" outlineLevel="0" collapsed="false">
      <c r="A485" s="2" t="s">
        <v>476</v>
      </c>
    </row>
    <row r="486" customFormat="false" ht="13" hidden="false" customHeight="false" outlineLevel="0" collapsed="false">
      <c r="A486" s="2" t="s">
        <v>477</v>
      </c>
    </row>
    <row r="487" customFormat="false" ht="13" hidden="false" customHeight="false" outlineLevel="0" collapsed="false">
      <c r="A487" s="2" t="s">
        <v>478</v>
      </c>
    </row>
    <row r="488" customFormat="false" ht="13" hidden="false" customHeight="false" outlineLevel="0" collapsed="false">
      <c r="A488" s="2" t="s">
        <v>479</v>
      </c>
    </row>
    <row r="489" customFormat="false" ht="13" hidden="false" customHeight="false" outlineLevel="0" collapsed="false">
      <c r="A489" s="2" t="s">
        <v>480</v>
      </c>
    </row>
    <row r="490" customFormat="false" ht="13" hidden="false" customHeight="false" outlineLevel="0" collapsed="false">
      <c r="A490" s="2" t="s">
        <v>481</v>
      </c>
    </row>
    <row r="491" customFormat="false" ht="13" hidden="false" customHeight="false" outlineLevel="0" collapsed="false">
      <c r="A491" s="2" t="s">
        <v>482</v>
      </c>
    </row>
    <row r="492" customFormat="false" ht="13" hidden="false" customHeight="false" outlineLevel="0" collapsed="false">
      <c r="A492" s="2" t="s">
        <v>483</v>
      </c>
    </row>
    <row r="493" customFormat="false" ht="13" hidden="false" customHeight="false" outlineLevel="0" collapsed="false">
      <c r="A493" s="2" t="s">
        <v>484</v>
      </c>
    </row>
    <row r="494" customFormat="false" ht="13" hidden="false" customHeight="false" outlineLevel="0" collapsed="false">
      <c r="A494" s="2" t="s">
        <v>485</v>
      </c>
    </row>
    <row r="495" customFormat="false" ht="13" hidden="false" customHeight="false" outlineLevel="0" collapsed="false">
      <c r="A495" s="2" t="s">
        <v>486</v>
      </c>
    </row>
    <row r="496" customFormat="false" ht="13" hidden="false" customHeight="false" outlineLevel="0" collapsed="false">
      <c r="A496" s="2" t="s">
        <v>487</v>
      </c>
    </row>
    <row r="497" customFormat="false" ht="13" hidden="false" customHeight="false" outlineLevel="0" collapsed="false">
      <c r="A497" s="2" t="s">
        <v>488</v>
      </c>
    </row>
    <row r="498" customFormat="false" ht="13" hidden="false" customHeight="false" outlineLevel="0" collapsed="false">
      <c r="A498" s="2" t="s">
        <v>489</v>
      </c>
    </row>
    <row r="499" customFormat="false" ht="13" hidden="false" customHeight="false" outlineLevel="0" collapsed="false">
      <c r="A499" s="2" t="s">
        <v>490</v>
      </c>
    </row>
    <row r="500" customFormat="false" ht="13" hidden="false" customHeight="false" outlineLevel="0" collapsed="false">
      <c r="A500" s="2" t="s">
        <v>491</v>
      </c>
    </row>
    <row r="501" customFormat="false" ht="13" hidden="false" customHeight="false" outlineLevel="0" collapsed="false">
      <c r="A501" s="2" t="s">
        <v>492</v>
      </c>
    </row>
    <row r="502" customFormat="false" ht="13" hidden="false" customHeight="false" outlineLevel="0" collapsed="false">
      <c r="A502" s="2" t="s">
        <v>463</v>
      </c>
    </row>
    <row r="503" customFormat="false" ht="13" hidden="false" customHeight="false" outlineLevel="0" collapsed="false">
      <c r="A503" s="2" t="s">
        <v>493</v>
      </c>
    </row>
    <row r="504" customFormat="false" ht="13" hidden="false" customHeight="false" outlineLevel="0" collapsed="false">
      <c r="A504" s="2" t="s">
        <v>494</v>
      </c>
    </row>
    <row r="505" customFormat="false" ht="13" hidden="false" customHeight="false" outlineLevel="0" collapsed="false">
      <c r="A505" s="2" t="s">
        <v>495</v>
      </c>
    </row>
    <row r="506" customFormat="false" ht="13" hidden="false" customHeight="false" outlineLevel="0" collapsed="false">
      <c r="A506" s="2" t="s">
        <v>496</v>
      </c>
    </row>
    <row r="507" customFormat="false" ht="13" hidden="false" customHeight="false" outlineLevel="0" collapsed="false">
      <c r="A507" s="2" t="s">
        <v>497</v>
      </c>
    </row>
    <row r="508" customFormat="false" ht="13" hidden="false" customHeight="false" outlineLevel="0" collapsed="false">
      <c r="A508" s="2" t="s">
        <v>498</v>
      </c>
    </row>
    <row r="509" customFormat="false" ht="13" hidden="false" customHeight="false" outlineLevel="0" collapsed="false">
      <c r="A509" s="2" t="s">
        <v>499</v>
      </c>
    </row>
    <row r="510" customFormat="false" ht="13" hidden="false" customHeight="false" outlineLevel="0" collapsed="false">
      <c r="A510" s="2" t="s">
        <v>500</v>
      </c>
    </row>
    <row r="511" customFormat="false" ht="13" hidden="false" customHeight="false" outlineLevel="0" collapsed="false">
      <c r="A511" s="2" t="s">
        <v>501</v>
      </c>
    </row>
    <row r="512" customFormat="false" ht="13" hidden="false" customHeight="false" outlineLevel="0" collapsed="false">
      <c r="A512" s="2" t="s">
        <v>502</v>
      </c>
    </row>
    <row r="513" customFormat="false" ht="13" hidden="false" customHeight="false" outlineLevel="0" collapsed="false">
      <c r="A513" s="2" t="s">
        <v>503</v>
      </c>
    </row>
    <row r="514" customFormat="false" ht="13" hidden="false" customHeight="false" outlineLevel="0" collapsed="false">
      <c r="A514" s="2" t="s">
        <v>504</v>
      </c>
    </row>
    <row r="515" customFormat="false" ht="13" hidden="false" customHeight="false" outlineLevel="0" collapsed="false">
      <c r="A515" s="2" t="s">
        <v>505</v>
      </c>
    </row>
    <row r="516" customFormat="false" ht="13" hidden="false" customHeight="false" outlineLevel="0" collapsed="false">
      <c r="A516" s="2" t="s">
        <v>506</v>
      </c>
    </row>
    <row r="517" customFormat="false" ht="13" hidden="false" customHeight="false" outlineLevel="0" collapsed="false">
      <c r="A517" s="2" t="s">
        <v>507</v>
      </c>
    </row>
    <row r="518" customFormat="false" ht="13" hidden="false" customHeight="false" outlineLevel="0" collapsed="false">
      <c r="A518" s="2" t="s">
        <v>508</v>
      </c>
    </row>
    <row r="519" customFormat="false" ht="13" hidden="false" customHeight="false" outlineLevel="0" collapsed="false">
      <c r="A519" s="2" t="s">
        <v>509</v>
      </c>
    </row>
    <row r="520" customFormat="false" ht="13" hidden="false" customHeight="false" outlineLevel="0" collapsed="false">
      <c r="A520" s="2" t="s">
        <v>510</v>
      </c>
    </row>
    <row r="521" customFormat="false" ht="13" hidden="false" customHeight="false" outlineLevel="0" collapsed="false">
      <c r="A521" s="2" t="s">
        <v>511</v>
      </c>
    </row>
    <row r="522" customFormat="false" ht="13" hidden="false" customHeight="false" outlineLevel="0" collapsed="false">
      <c r="A522" s="2" t="s">
        <v>512</v>
      </c>
    </row>
    <row r="523" customFormat="false" ht="13" hidden="false" customHeight="false" outlineLevel="0" collapsed="false">
      <c r="A523" s="2" t="s">
        <v>513</v>
      </c>
    </row>
    <row r="524" customFormat="false" ht="13" hidden="false" customHeight="false" outlineLevel="0" collapsed="false">
      <c r="A524" s="2" t="s">
        <v>514</v>
      </c>
    </row>
    <row r="525" customFormat="false" ht="13" hidden="false" customHeight="false" outlineLevel="0" collapsed="false">
      <c r="A525" s="2" t="s">
        <v>515</v>
      </c>
    </row>
    <row r="526" customFormat="false" ht="13" hidden="false" customHeight="false" outlineLevel="0" collapsed="false">
      <c r="A526" s="2" t="s">
        <v>516</v>
      </c>
    </row>
    <row r="527" customFormat="false" ht="13" hidden="false" customHeight="false" outlineLevel="0" collapsed="false">
      <c r="A527" s="2" t="s">
        <v>517</v>
      </c>
    </row>
    <row r="528" customFormat="false" ht="13" hidden="false" customHeight="false" outlineLevel="0" collapsed="false">
      <c r="A528" s="2" t="s">
        <v>518</v>
      </c>
    </row>
    <row r="529" customFormat="false" ht="13" hidden="false" customHeight="false" outlineLevel="0" collapsed="false">
      <c r="A529" s="2" t="s">
        <v>519</v>
      </c>
    </row>
    <row r="530" customFormat="false" ht="13" hidden="false" customHeight="false" outlineLevel="0" collapsed="false">
      <c r="A530" s="2" t="s">
        <v>520</v>
      </c>
    </row>
    <row r="531" customFormat="false" ht="13" hidden="false" customHeight="false" outlineLevel="0" collapsed="false">
      <c r="A531" s="2" t="s">
        <v>521</v>
      </c>
    </row>
    <row r="532" customFormat="false" ht="13" hidden="false" customHeight="false" outlineLevel="0" collapsed="false">
      <c r="A532" s="2" t="s">
        <v>522</v>
      </c>
    </row>
    <row r="533" customFormat="false" ht="13" hidden="false" customHeight="false" outlineLevel="0" collapsed="false">
      <c r="A533" s="2" t="s">
        <v>523</v>
      </c>
    </row>
    <row r="534" customFormat="false" ht="13" hidden="false" customHeight="false" outlineLevel="0" collapsed="false">
      <c r="A534" s="2" t="s">
        <v>524</v>
      </c>
    </row>
    <row r="535" customFormat="false" ht="13" hidden="false" customHeight="false" outlineLevel="0" collapsed="false">
      <c r="A535" s="2" t="s">
        <v>525</v>
      </c>
    </row>
    <row r="536" customFormat="false" ht="13" hidden="false" customHeight="false" outlineLevel="0" collapsed="false">
      <c r="A536" s="2" t="s">
        <v>526</v>
      </c>
    </row>
    <row r="537" customFormat="false" ht="13" hidden="false" customHeight="false" outlineLevel="0" collapsed="false">
      <c r="A537" s="2" t="s">
        <v>527</v>
      </c>
    </row>
    <row r="538" customFormat="false" ht="13" hidden="false" customHeight="false" outlineLevel="0" collapsed="false">
      <c r="A538" s="2" t="s">
        <v>528</v>
      </c>
    </row>
    <row r="539" customFormat="false" ht="13" hidden="false" customHeight="false" outlineLevel="0" collapsed="false">
      <c r="A539" s="2" t="s">
        <v>529</v>
      </c>
    </row>
    <row r="540" customFormat="false" ht="13" hidden="false" customHeight="false" outlineLevel="0" collapsed="false">
      <c r="A540" s="2" t="s">
        <v>530</v>
      </c>
    </row>
    <row r="541" customFormat="false" ht="13" hidden="false" customHeight="false" outlineLevel="0" collapsed="false">
      <c r="A541" s="2" t="s">
        <v>531</v>
      </c>
    </row>
    <row r="542" customFormat="false" ht="13" hidden="false" customHeight="false" outlineLevel="0" collapsed="false">
      <c r="A542" s="2" t="s">
        <v>532</v>
      </c>
    </row>
    <row r="543" customFormat="false" ht="13" hidden="false" customHeight="false" outlineLevel="0" collapsed="false">
      <c r="A543" s="2" t="s">
        <v>533</v>
      </c>
    </row>
    <row r="544" customFormat="false" ht="13" hidden="false" customHeight="false" outlineLevel="0" collapsed="false">
      <c r="A544" s="2" t="s">
        <v>534</v>
      </c>
    </row>
    <row r="545" customFormat="false" ht="13" hidden="false" customHeight="false" outlineLevel="0" collapsed="false">
      <c r="A545" s="2" t="s">
        <v>535</v>
      </c>
    </row>
    <row r="546" customFormat="false" ht="13" hidden="false" customHeight="false" outlineLevel="0" collapsed="false">
      <c r="A546" s="2" t="s">
        <v>536</v>
      </c>
    </row>
    <row r="547" customFormat="false" ht="13" hidden="false" customHeight="false" outlineLevel="0" collapsed="false">
      <c r="A547" s="2" t="s">
        <v>537</v>
      </c>
    </row>
    <row r="548" customFormat="false" ht="13" hidden="false" customHeight="false" outlineLevel="0" collapsed="false">
      <c r="A548" s="2" t="s">
        <v>538</v>
      </c>
    </row>
    <row r="549" customFormat="false" ht="13" hidden="false" customHeight="false" outlineLevel="0" collapsed="false">
      <c r="A549" s="2" t="s">
        <v>539</v>
      </c>
    </row>
    <row r="550" customFormat="false" ht="13" hidden="false" customHeight="false" outlineLevel="0" collapsed="false">
      <c r="A550" s="2" t="s">
        <v>540</v>
      </c>
    </row>
    <row r="551" customFormat="false" ht="13" hidden="false" customHeight="false" outlineLevel="0" collapsed="false">
      <c r="A551" s="2" t="s">
        <v>541</v>
      </c>
    </row>
    <row r="552" customFormat="false" ht="13" hidden="false" customHeight="false" outlineLevel="0" collapsed="false">
      <c r="A552" s="2" t="s">
        <v>542</v>
      </c>
    </row>
    <row r="553" customFormat="false" ht="13" hidden="false" customHeight="false" outlineLevel="0" collapsed="false">
      <c r="A553" s="2" t="s">
        <v>543</v>
      </c>
    </row>
    <row r="554" customFormat="false" ht="13" hidden="false" customHeight="false" outlineLevel="0" collapsed="false">
      <c r="A554" s="2" t="s">
        <v>544</v>
      </c>
    </row>
    <row r="555" customFormat="false" ht="13" hidden="false" customHeight="false" outlineLevel="0" collapsed="false">
      <c r="A555" s="2" t="s">
        <v>545</v>
      </c>
    </row>
    <row r="556" customFormat="false" ht="13" hidden="false" customHeight="false" outlineLevel="0" collapsed="false">
      <c r="A556" s="2" t="s">
        <v>546</v>
      </c>
    </row>
    <row r="557" customFormat="false" ht="13" hidden="false" customHeight="false" outlineLevel="0" collapsed="false">
      <c r="A557" s="2" t="s">
        <v>547</v>
      </c>
    </row>
    <row r="558" customFormat="false" ht="13" hidden="false" customHeight="false" outlineLevel="0" collapsed="false">
      <c r="A558" s="2" t="s">
        <v>548</v>
      </c>
    </row>
    <row r="559" customFormat="false" ht="13" hidden="false" customHeight="false" outlineLevel="0" collapsed="false">
      <c r="A559" s="2" t="s">
        <v>549</v>
      </c>
    </row>
    <row r="560" customFormat="false" ht="13" hidden="false" customHeight="false" outlineLevel="0" collapsed="false">
      <c r="A560" s="2" t="s">
        <v>550</v>
      </c>
    </row>
    <row r="561" customFormat="false" ht="13" hidden="false" customHeight="false" outlineLevel="0" collapsed="false">
      <c r="A561" s="2" t="s">
        <v>551</v>
      </c>
    </row>
    <row r="562" customFormat="false" ht="13" hidden="false" customHeight="false" outlineLevel="0" collapsed="false">
      <c r="A562" s="2" t="s">
        <v>552</v>
      </c>
    </row>
    <row r="563" customFormat="false" ht="13" hidden="false" customHeight="false" outlineLevel="0" collapsed="false">
      <c r="A563" s="2" t="s">
        <v>553</v>
      </c>
    </row>
    <row r="564" customFormat="false" ht="13" hidden="false" customHeight="false" outlineLevel="0" collapsed="false">
      <c r="A564" s="2" t="s">
        <v>554</v>
      </c>
    </row>
    <row r="565" customFormat="false" ht="13" hidden="false" customHeight="false" outlineLevel="0" collapsed="false">
      <c r="A565" s="2" t="s">
        <v>555</v>
      </c>
    </row>
    <row r="566" customFormat="false" ht="13" hidden="false" customHeight="false" outlineLevel="0" collapsed="false">
      <c r="A566" s="2" t="s">
        <v>556</v>
      </c>
    </row>
    <row r="567" customFormat="false" ht="13" hidden="false" customHeight="false" outlineLevel="0" collapsed="false">
      <c r="A567" s="2" t="s">
        <v>557</v>
      </c>
    </row>
    <row r="568" customFormat="false" ht="13" hidden="false" customHeight="false" outlineLevel="0" collapsed="false">
      <c r="A568" s="2" t="s">
        <v>558</v>
      </c>
    </row>
    <row r="569" customFormat="false" ht="13" hidden="false" customHeight="false" outlineLevel="0" collapsed="false">
      <c r="A569" s="2" t="s">
        <v>559</v>
      </c>
    </row>
    <row r="570" customFormat="false" ht="13" hidden="false" customHeight="false" outlineLevel="0" collapsed="false">
      <c r="A570" s="2" t="s">
        <v>560</v>
      </c>
    </row>
    <row r="571" customFormat="false" ht="13" hidden="false" customHeight="false" outlineLevel="0" collapsed="false">
      <c r="A571" s="2" t="s">
        <v>561</v>
      </c>
    </row>
    <row r="572" customFormat="false" ht="13" hidden="false" customHeight="false" outlineLevel="0" collapsed="false">
      <c r="A572" s="2" t="s">
        <v>562</v>
      </c>
    </row>
    <row r="573" customFormat="false" ht="13" hidden="false" customHeight="false" outlineLevel="0" collapsed="false">
      <c r="A573" s="2" t="s">
        <v>563</v>
      </c>
    </row>
    <row r="574" customFormat="false" ht="13" hidden="false" customHeight="false" outlineLevel="0" collapsed="false">
      <c r="A574" s="2" t="s">
        <v>564</v>
      </c>
    </row>
    <row r="575" customFormat="false" ht="13" hidden="false" customHeight="false" outlineLevel="0" collapsed="false">
      <c r="A575" s="2" t="s">
        <v>565</v>
      </c>
    </row>
    <row r="576" customFormat="false" ht="13" hidden="false" customHeight="false" outlineLevel="0" collapsed="false">
      <c r="A576" s="2" t="s">
        <v>566</v>
      </c>
    </row>
    <row r="577" customFormat="false" ht="13" hidden="false" customHeight="false" outlineLevel="0" collapsed="false">
      <c r="A577" s="2" t="s">
        <v>567</v>
      </c>
    </row>
    <row r="578" customFormat="false" ht="13" hidden="false" customHeight="false" outlineLevel="0" collapsed="false">
      <c r="A578" s="2" t="s">
        <v>568</v>
      </c>
    </row>
    <row r="579" customFormat="false" ht="13" hidden="false" customHeight="false" outlineLevel="0" collapsed="false">
      <c r="A579" s="2" t="s">
        <v>569</v>
      </c>
    </row>
    <row r="580" customFormat="false" ht="13" hidden="false" customHeight="false" outlineLevel="0" collapsed="false">
      <c r="A580" s="2" t="s">
        <v>570</v>
      </c>
    </row>
    <row r="581" customFormat="false" ht="13" hidden="false" customHeight="false" outlineLevel="0" collapsed="false">
      <c r="A581" s="2" t="s">
        <v>571</v>
      </c>
    </row>
    <row r="582" customFormat="false" ht="13" hidden="false" customHeight="false" outlineLevel="0" collapsed="false">
      <c r="A582" s="2" t="s">
        <v>572</v>
      </c>
    </row>
    <row r="583" customFormat="false" ht="13" hidden="false" customHeight="false" outlineLevel="0" collapsed="false">
      <c r="A583" s="2" t="s">
        <v>573</v>
      </c>
    </row>
    <row r="584" customFormat="false" ht="13" hidden="false" customHeight="false" outlineLevel="0" collapsed="false">
      <c r="A584" s="2" t="s">
        <v>574</v>
      </c>
    </row>
    <row r="585" customFormat="false" ht="13" hidden="false" customHeight="false" outlineLevel="0" collapsed="false">
      <c r="A585" s="2" t="s">
        <v>575</v>
      </c>
    </row>
    <row r="586" customFormat="false" ht="13" hidden="false" customHeight="false" outlineLevel="0" collapsed="false">
      <c r="A586" s="2" t="s">
        <v>576</v>
      </c>
    </row>
    <row r="587" customFormat="false" ht="13" hidden="false" customHeight="false" outlineLevel="0" collapsed="false">
      <c r="A587" s="2" t="s">
        <v>577</v>
      </c>
    </row>
    <row r="588" customFormat="false" ht="13" hidden="false" customHeight="false" outlineLevel="0" collapsed="false">
      <c r="A588" s="2" t="s">
        <v>578</v>
      </c>
    </row>
    <row r="589" customFormat="false" ht="13" hidden="false" customHeight="false" outlineLevel="0" collapsed="false">
      <c r="A589" s="2" t="s">
        <v>492</v>
      </c>
    </row>
    <row r="590" customFormat="false" ht="13" hidden="false" customHeight="false" outlineLevel="0" collapsed="false">
      <c r="A590" s="2" t="s">
        <v>579</v>
      </c>
    </row>
    <row r="591" customFormat="false" ht="13" hidden="false" customHeight="false" outlineLevel="0" collapsed="false">
      <c r="A591" s="2" t="s">
        <v>497</v>
      </c>
    </row>
    <row r="592" customFormat="false" ht="13" hidden="false" customHeight="false" outlineLevel="0" collapsed="false">
      <c r="A592" s="2" t="s">
        <v>580</v>
      </c>
    </row>
    <row r="593" customFormat="false" ht="13" hidden="false" customHeight="false" outlineLevel="0" collapsed="false">
      <c r="A593" s="2" t="s">
        <v>581</v>
      </c>
    </row>
    <row r="594" customFormat="false" ht="13" hidden="false" customHeight="false" outlineLevel="0" collapsed="false">
      <c r="A594" s="2" t="s">
        <v>582</v>
      </c>
    </row>
    <row r="595" customFormat="false" ht="13" hidden="false" customHeight="false" outlineLevel="0" collapsed="false">
      <c r="A595" s="2" t="s">
        <v>553</v>
      </c>
    </row>
    <row r="596" customFormat="false" ht="13" hidden="false" customHeight="false" outlineLevel="0" collapsed="false">
      <c r="A596" s="2" t="s">
        <v>583</v>
      </c>
    </row>
    <row r="597" customFormat="false" ht="13" hidden="false" customHeight="false" outlineLevel="0" collapsed="false">
      <c r="A597" s="2" t="s">
        <v>584</v>
      </c>
    </row>
    <row r="598" customFormat="false" ht="13" hidden="false" customHeight="false" outlineLevel="0" collapsed="false">
      <c r="A598" s="2" t="s">
        <v>585</v>
      </c>
    </row>
    <row r="599" customFormat="false" ht="13" hidden="false" customHeight="false" outlineLevel="0" collapsed="false">
      <c r="A599" s="2" t="s">
        <v>586</v>
      </c>
    </row>
    <row r="600" customFormat="false" ht="13" hidden="false" customHeight="false" outlineLevel="0" collapsed="false">
      <c r="A600" s="2" t="s">
        <v>587</v>
      </c>
    </row>
    <row r="601" customFormat="false" ht="13" hidden="false" customHeight="false" outlineLevel="0" collapsed="false">
      <c r="A601" s="2" t="s">
        <v>588</v>
      </c>
    </row>
    <row r="602" customFormat="false" ht="13" hidden="false" customHeight="false" outlineLevel="0" collapsed="false">
      <c r="A602" s="2" t="s">
        <v>589</v>
      </c>
    </row>
    <row r="603" customFormat="false" ht="13" hidden="false" customHeight="false" outlineLevel="0" collapsed="false">
      <c r="A603" s="2" t="s">
        <v>590</v>
      </c>
    </row>
    <row r="604" customFormat="false" ht="13" hidden="false" customHeight="false" outlineLevel="0" collapsed="false">
      <c r="A604" s="2" t="s">
        <v>591</v>
      </c>
    </row>
    <row r="605" customFormat="false" ht="13" hidden="false" customHeight="false" outlineLevel="0" collapsed="false">
      <c r="A605" s="2" t="s">
        <v>592</v>
      </c>
    </row>
    <row r="606" customFormat="false" ht="13" hidden="false" customHeight="false" outlineLevel="0" collapsed="false">
      <c r="A606" s="2" t="s">
        <v>593</v>
      </c>
    </row>
    <row r="607" customFormat="false" ht="13" hidden="false" customHeight="false" outlineLevel="0" collapsed="false">
      <c r="A607" s="2" t="s">
        <v>594</v>
      </c>
    </row>
    <row r="608" customFormat="false" ht="13" hidden="false" customHeight="false" outlineLevel="0" collapsed="false">
      <c r="A608" s="2" t="s">
        <v>595</v>
      </c>
    </row>
    <row r="609" customFormat="false" ht="13" hidden="false" customHeight="false" outlineLevel="0" collapsed="false">
      <c r="A609" s="2" t="s">
        <v>596</v>
      </c>
    </row>
    <row r="610" customFormat="false" ht="13" hidden="false" customHeight="false" outlineLevel="0" collapsed="false">
      <c r="A610" s="2" t="s">
        <v>597</v>
      </c>
    </row>
    <row r="611" customFormat="false" ht="13" hidden="false" customHeight="false" outlineLevel="0" collapsed="false">
      <c r="A611" s="2" t="s">
        <v>598</v>
      </c>
    </row>
    <row r="612" customFormat="false" ht="13" hidden="false" customHeight="false" outlineLevel="0" collapsed="false">
      <c r="A612" s="2" t="s">
        <v>599</v>
      </c>
    </row>
    <row r="613" customFormat="false" ht="13" hidden="false" customHeight="false" outlineLevel="0" collapsed="false">
      <c r="A613" s="2" t="s">
        <v>600</v>
      </c>
    </row>
    <row r="614" customFormat="false" ht="13" hidden="false" customHeight="false" outlineLevel="0" collapsed="false">
      <c r="A614" s="2" t="s">
        <v>601</v>
      </c>
    </row>
    <row r="615" customFormat="false" ht="13" hidden="false" customHeight="false" outlineLevel="0" collapsed="false">
      <c r="A615" s="2" t="s">
        <v>602</v>
      </c>
    </row>
    <row r="616" customFormat="false" ht="13" hidden="false" customHeight="false" outlineLevel="0" collapsed="false">
      <c r="A616" s="2" t="s">
        <v>603</v>
      </c>
    </row>
    <row r="617" customFormat="false" ht="13" hidden="false" customHeight="false" outlineLevel="0" collapsed="false">
      <c r="A617" s="2" t="s">
        <v>604</v>
      </c>
    </row>
    <row r="618" customFormat="false" ht="13" hidden="false" customHeight="false" outlineLevel="0" collapsed="false">
      <c r="A618" s="2" t="s">
        <v>605</v>
      </c>
    </row>
    <row r="619" customFormat="false" ht="13" hidden="false" customHeight="false" outlineLevel="0" collapsed="false">
      <c r="A619" s="2" t="s">
        <v>606</v>
      </c>
    </row>
    <row r="620" customFormat="false" ht="13" hidden="false" customHeight="false" outlineLevel="0" collapsed="false">
      <c r="A620" s="2" t="s">
        <v>607</v>
      </c>
    </row>
    <row r="621" customFormat="false" ht="13" hidden="false" customHeight="false" outlineLevel="0" collapsed="false">
      <c r="A621" s="2" t="s">
        <v>608</v>
      </c>
    </row>
    <row r="622" customFormat="false" ht="13" hidden="false" customHeight="false" outlineLevel="0" collapsed="false">
      <c r="A622" s="2" t="s">
        <v>609</v>
      </c>
    </row>
    <row r="623" customFormat="false" ht="13" hidden="false" customHeight="false" outlineLevel="0" collapsed="false">
      <c r="A623" s="2" t="s">
        <v>610</v>
      </c>
    </row>
    <row r="624" customFormat="false" ht="13" hidden="false" customHeight="false" outlineLevel="0" collapsed="false">
      <c r="A624" s="2" t="s">
        <v>611</v>
      </c>
    </row>
    <row r="625" customFormat="false" ht="13" hidden="false" customHeight="false" outlineLevel="0" collapsed="false">
      <c r="A625" s="2" t="s">
        <v>612</v>
      </c>
    </row>
    <row r="626" customFormat="false" ht="13" hidden="false" customHeight="false" outlineLevel="0" collapsed="false">
      <c r="A626" s="2" t="s">
        <v>613</v>
      </c>
    </row>
    <row r="627" customFormat="false" ht="13" hidden="false" customHeight="false" outlineLevel="0" collapsed="false">
      <c r="A627" s="2" t="s">
        <v>614</v>
      </c>
    </row>
    <row r="628" customFormat="false" ht="13" hidden="false" customHeight="false" outlineLevel="0" collapsed="false">
      <c r="A628" s="2" t="s">
        <v>615</v>
      </c>
    </row>
    <row r="629" customFormat="false" ht="13" hidden="false" customHeight="false" outlineLevel="0" collapsed="false">
      <c r="A629" s="2" t="s">
        <v>616</v>
      </c>
    </row>
    <row r="630" customFormat="false" ht="13" hidden="false" customHeight="false" outlineLevel="0" collapsed="false">
      <c r="A630" s="2" t="s">
        <v>617</v>
      </c>
    </row>
    <row r="631" customFormat="false" ht="13" hidden="false" customHeight="false" outlineLevel="0" collapsed="false">
      <c r="A631" s="2" t="s">
        <v>618</v>
      </c>
    </row>
    <row r="632" customFormat="false" ht="13" hidden="false" customHeight="false" outlineLevel="0" collapsed="false">
      <c r="A632" s="2" t="s">
        <v>619</v>
      </c>
    </row>
    <row r="633" customFormat="false" ht="13" hidden="false" customHeight="false" outlineLevel="0" collapsed="false">
      <c r="A633" s="2" t="s">
        <v>620</v>
      </c>
    </row>
    <row r="634" customFormat="false" ht="13" hidden="false" customHeight="false" outlineLevel="0" collapsed="false">
      <c r="A634" s="2" t="s">
        <v>621</v>
      </c>
    </row>
    <row r="635" customFormat="false" ht="13" hidden="false" customHeight="false" outlineLevel="0" collapsed="false">
      <c r="A635" s="2" t="s">
        <v>622</v>
      </c>
    </row>
    <row r="636" customFormat="false" ht="13" hidden="false" customHeight="false" outlineLevel="0" collapsed="false">
      <c r="A636" s="2" t="s">
        <v>623</v>
      </c>
    </row>
    <row r="637" customFormat="false" ht="13" hidden="false" customHeight="false" outlineLevel="0" collapsed="false">
      <c r="A637" s="2" t="s">
        <v>624</v>
      </c>
    </row>
    <row r="638" customFormat="false" ht="13" hidden="false" customHeight="false" outlineLevel="0" collapsed="false">
      <c r="A638" s="2" t="s">
        <v>625</v>
      </c>
    </row>
    <row r="639" customFormat="false" ht="13" hidden="false" customHeight="false" outlineLevel="0" collapsed="false">
      <c r="A639" s="2" t="s">
        <v>626</v>
      </c>
    </row>
    <row r="640" customFormat="false" ht="13" hidden="false" customHeight="false" outlineLevel="0" collapsed="false">
      <c r="A640" s="2" t="s">
        <v>627</v>
      </c>
    </row>
    <row r="641" customFormat="false" ht="13" hidden="false" customHeight="false" outlineLevel="0" collapsed="false">
      <c r="A641" s="2" t="s">
        <v>628</v>
      </c>
    </row>
    <row r="642" customFormat="false" ht="13" hidden="false" customHeight="false" outlineLevel="0" collapsed="false">
      <c r="A642" s="2" t="s">
        <v>629</v>
      </c>
    </row>
    <row r="643" customFormat="false" ht="13" hidden="false" customHeight="false" outlineLevel="0" collapsed="false">
      <c r="A643" s="2" t="s">
        <v>630</v>
      </c>
    </row>
    <row r="644" customFormat="false" ht="13" hidden="false" customHeight="false" outlineLevel="0" collapsed="false">
      <c r="A644" s="2" t="s">
        <v>631</v>
      </c>
    </row>
    <row r="645" customFormat="false" ht="13" hidden="false" customHeight="false" outlineLevel="0" collapsed="false">
      <c r="A645" s="2" t="s">
        <v>632</v>
      </c>
    </row>
    <row r="646" customFormat="false" ht="13" hidden="false" customHeight="false" outlineLevel="0" collapsed="false">
      <c r="A646" s="2" t="s">
        <v>633</v>
      </c>
    </row>
    <row r="647" customFormat="false" ht="13" hidden="false" customHeight="false" outlineLevel="0" collapsed="false">
      <c r="A647" s="2" t="s">
        <v>634</v>
      </c>
    </row>
    <row r="648" customFormat="false" ht="13" hidden="false" customHeight="false" outlineLevel="0" collapsed="false">
      <c r="A648" s="2" t="s">
        <v>635</v>
      </c>
    </row>
    <row r="649" customFormat="false" ht="13" hidden="false" customHeight="false" outlineLevel="0" collapsed="false">
      <c r="A649" s="2" t="s">
        <v>636</v>
      </c>
    </row>
    <row r="650" customFormat="false" ht="13" hidden="false" customHeight="false" outlineLevel="0" collapsed="false">
      <c r="A650" s="2" t="s">
        <v>637</v>
      </c>
    </row>
    <row r="651" customFormat="false" ht="13" hidden="false" customHeight="false" outlineLevel="0" collapsed="false">
      <c r="A651" s="2" t="s">
        <v>638</v>
      </c>
    </row>
    <row r="652" customFormat="false" ht="13" hidden="false" customHeight="false" outlineLevel="0" collapsed="false">
      <c r="A652" s="2" t="s">
        <v>639</v>
      </c>
    </row>
    <row r="653" customFormat="false" ht="13" hidden="false" customHeight="false" outlineLevel="0" collapsed="false">
      <c r="A653" s="2" t="s">
        <v>640</v>
      </c>
    </row>
    <row r="654" customFormat="false" ht="13" hidden="false" customHeight="false" outlineLevel="0" collapsed="false">
      <c r="A654" s="2" t="s">
        <v>641</v>
      </c>
    </row>
    <row r="655" customFormat="false" ht="13" hidden="false" customHeight="false" outlineLevel="0" collapsed="false">
      <c r="A655" s="2" t="s">
        <v>642</v>
      </c>
    </row>
    <row r="656" customFormat="false" ht="13" hidden="false" customHeight="false" outlineLevel="0" collapsed="false">
      <c r="A656" s="2" t="s">
        <v>643</v>
      </c>
    </row>
    <row r="657" customFormat="false" ht="13" hidden="false" customHeight="false" outlineLevel="0" collapsed="false">
      <c r="A657" s="2" t="s">
        <v>644</v>
      </c>
    </row>
    <row r="658" customFormat="false" ht="13" hidden="false" customHeight="false" outlineLevel="0" collapsed="false">
      <c r="A658" s="2" t="s">
        <v>645</v>
      </c>
    </row>
    <row r="659" customFormat="false" ht="13" hidden="false" customHeight="false" outlineLevel="0" collapsed="false">
      <c r="A659" s="2" t="s">
        <v>646</v>
      </c>
    </row>
    <row r="660" customFormat="false" ht="13" hidden="false" customHeight="false" outlineLevel="0" collapsed="false">
      <c r="A660" s="2" t="s">
        <v>647</v>
      </c>
    </row>
    <row r="661" customFormat="false" ht="13" hidden="false" customHeight="false" outlineLevel="0" collapsed="false">
      <c r="A661" s="2" t="s">
        <v>648</v>
      </c>
    </row>
    <row r="662" customFormat="false" ht="13" hidden="false" customHeight="false" outlineLevel="0" collapsed="false">
      <c r="A662" s="2" t="s">
        <v>649</v>
      </c>
    </row>
    <row r="663" customFormat="false" ht="13" hidden="false" customHeight="false" outlineLevel="0" collapsed="false">
      <c r="A663" s="2" t="s">
        <v>650</v>
      </c>
    </row>
    <row r="664" customFormat="false" ht="13" hidden="false" customHeight="false" outlineLevel="0" collapsed="false">
      <c r="A664" s="2" t="s">
        <v>651</v>
      </c>
    </row>
    <row r="665" customFormat="false" ht="13" hidden="false" customHeight="false" outlineLevel="0" collapsed="false">
      <c r="A665" s="2" t="s">
        <v>652</v>
      </c>
    </row>
    <row r="666" customFormat="false" ht="13" hidden="false" customHeight="false" outlineLevel="0" collapsed="false">
      <c r="A666" s="2" t="s">
        <v>653</v>
      </c>
    </row>
    <row r="667" customFormat="false" ht="13" hidden="false" customHeight="false" outlineLevel="0" collapsed="false">
      <c r="A667" s="2" t="s">
        <v>654</v>
      </c>
    </row>
    <row r="668" customFormat="false" ht="13" hidden="false" customHeight="false" outlineLevel="0" collapsed="false">
      <c r="A668" s="2" t="s">
        <v>655</v>
      </c>
    </row>
    <row r="669" customFormat="false" ht="13" hidden="false" customHeight="false" outlineLevel="0" collapsed="false">
      <c r="A669" s="2" t="s">
        <v>656</v>
      </c>
    </row>
    <row r="670" customFormat="false" ht="13" hidden="false" customHeight="false" outlineLevel="0" collapsed="false">
      <c r="A670" s="2" t="s">
        <v>657</v>
      </c>
    </row>
    <row r="671" customFormat="false" ht="13" hidden="false" customHeight="false" outlineLevel="0" collapsed="false">
      <c r="A671" s="2" t="s">
        <v>658</v>
      </c>
    </row>
    <row r="672" customFormat="false" ht="13" hidden="false" customHeight="false" outlineLevel="0" collapsed="false">
      <c r="A672" s="2" t="s">
        <v>659</v>
      </c>
    </row>
    <row r="673" customFormat="false" ht="13" hidden="false" customHeight="false" outlineLevel="0" collapsed="false">
      <c r="A673" s="2" t="s">
        <v>660</v>
      </c>
    </row>
    <row r="674" customFormat="false" ht="13" hidden="false" customHeight="false" outlineLevel="0" collapsed="false">
      <c r="A674" s="2" t="s">
        <v>661</v>
      </c>
    </row>
    <row r="675" customFormat="false" ht="13" hidden="false" customHeight="false" outlineLevel="0" collapsed="false">
      <c r="A675" s="2" t="s">
        <v>662</v>
      </c>
    </row>
    <row r="676" customFormat="false" ht="13" hidden="false" customHeight="false" outlineLevel="0" collapsed="false">
      <c r="A676" s="2" t="s">
        <v>663</v>
      </c>
    </row>
    <row r="677" customFormat="false" ht="13" hidden="false" customHeight="false" outlineLevel="0" collapsed="false">
      <c r="A677" s="2" t="s">
        <v>664</v>
      </c>
    </row>
    <row r="678" customFormat="false" ht="13" hidden="false" customHeight="false" outlineLevel="0" collapsed="false">
      <c r="A678" s="2" t="s">
        <v>665</v>
      </c>
    </row>
    <row r="679" customFormat="false" ht="13" hidden="false" customHeight="false" outlineLevel="0" collapsed="false">
      <c r="A679" s="2" t="s">
        <v>666</v>
      </c>
    </row>
    <row r="680" customFormat="false" ht="13" hidden="false" customHeight="false" outlineLevel="0" collapsed="false">
      <c r="A680" s="2" t="s">
        <v>667</v>
      </c>
    </row>
    <row r="681" customFormat="false" ht="13" hidden="false" customHeight="false" outlineLevel="0" collapsed="false">
      <c r="A681" s="2" t="s">
        <v>668</v>
      </c>
    </row>
    <row r="682" customFormat="false" ht="13" hidden="false" customHeight="false" outlineLevel="0" collapsed="false">
      <c r="A682" s="2" t="s">
        <v>669</v>
      </c>
    </row>
    <row r="683" customFormat="false" ht="13" hidden="false" customHeight="false" outlineLevel="0" collapsed="false">
      <c r="A683" s="2" t="s">
        <v>670</v>
      </c>
    </row>
    <row r="684" customFormat="false" ht="13" hidden="false" customHeight="false" outlineLevel="0" collapsed="false">
      <c r="A684" s="2" t="s">
        <v>671</v>
      </c>
    </row>
    <row r="685" customFormat="false" ht="13" hidden="false" customHeight="false" outlineLevel="0" collapsed="false">
      <c r="A685" s="2" t="s">
        <v>672</v>
      </c>
    </row>
    <row r="686" customFormat="false" ht="13" hidden="false" customHeight="false" outlineLevel="0" collapsed="false">
      <c r="A686" s="2" t="s">
        <v>673</v>
      </c>
    </row>
    <row r="687" customFormat="false" ht="13" hidden="false" customHeight="false" outlineLevel="0" collapsed="false">
      <c r="A687" s="2" t="s">
        <v>674</v>
      </c>
    </row>
    <row r="688" customFormat="false" ht="13" hidden="false" customHeight="false" outlineLevel="0" collapsed="false">
      <c r="A688" s="2" t="s">
        <v>675</v>
      </c>
    </row>
    <row r="689" customFormat="false" ht="13" hidden="false" customHeight="false" outlineLevel="0" collapsed="false">
      <c r="A689" s="2" t="s">
        <v>590</v>
      </c>
    </row>
    <row r="690" customFormat="false" ht="13" hidden="false" customHeight="false" outlineLevel="0" collapsed="false">
      <c r="A690" s="2" t="s">
        <v>676</v>
      </c>
    </row>
    <row r="691" customFormat="false" ht="13" hidden="false" customHeight="false" outlineLevel="0" collapsed="false">
      <c r="A691" s="2" t="s">
        <v>677</v>
      </c>
    </row>
    <row r="692" customFormat="false" ht="13" hidden="false" customHeight="false" outlineLevel="0" collapsed="false">
      <c r="A692" s="2" t="s">
        <v>678</v>
      </c>
    </row>
    <row r="693" customFormat="false" ht="13" hidden="false" customHeight="false" outlineLevel="0" collapsed="false">
      <c r="A693" s="2" t="s">
        <v>679</v>
      </c>
    </row>
    <row r="694" customFormat="false" ht="13" hidden="false" customHeight="false" outlineLevel="0" collapsed="false">
      <c r="A694" s="2" t="s">
        <v>680</v>
      </c>
    </row>
    <row r="695" customFormat="false" ht="13" hidden="false" customHeight="false" outlineLevel="0" collapsed="false">
      <c r="A695" s="2" t="s">
        <v>507</v>
      </c>
    </row>
    <row r="696" customFormat="false" ht="13" hidden="false" customHeight="false" outlineLevel="0" collapsed="false">
      <c r="A696" s="2" t="s">
        <v>681</v>
      </c>
    </row>
    <row r="697" customFormat="false" ht="13" hidden="false" customHeight="false" outlineLevel="0" collapsed="false">
      <c r="A697" s="2" t="s">
        <v>682</v>
      </c>
    </row>
    <row r="698" customFormat="false" ht="13" hidden="false" customHeight="false" outlineLevel="0" collapsed="false">
      <c r="A698" s="2" t="s">
        <v>683</v>
      </c>
    </row>
    <row r="699" customFormat="false" ht="13" hidden="false" customHeight="false" outlineLevel="0" collapsed="false">
      <c r="A699" s="2" t="s">
        <v>402</v>
      </c>
    </row>
    <row r="700" customFormat="false" ht="13" hidden="false" customHeight="false" outlineLevel="0" collapsed="false">
      <c r="A700" s="2" t="s">
        <v>684</v>
      </c>
    </row>
    <row r="701" customFormat="false" ht="13" hidden="false" customHeight="false" outlineLevel="0" collapsed="false">
      <c r="A701" s="2" t="s">
        <v>685</v>
      </c>
    </row>
    <row r="702" customFormat="false" ht="13" hidden="false" customHeight="false" outlineLevel="0" collapsed="false">
      <c r="A702" s="2" t="s">
        <v>686</v>
      </c>
    </row>
    <row r="703" customFormat="false" ht="13" hidden="false" customHeight="false" outlineLevel="0" collapsed="false">
      <c r="A703" s="2" t="s">
        <v>687</v>
      </c>
    </row>
    <row r="704" customFormat="false" ht="13" hidden="false" customHeight="false" outlineLevel="0" collapsed="false">
      <c r="A704" s="2" t="s">
        <v>688</v>
      </c>
    </row>
    <row r="705" customFormat="false" ht="13" hidden="false" customHeight="false" outlineLevel="0" collapsed="false">
      <c r="A705" s="2" t="s">
        <v>689</v>
      </c>
    </row>
    <row r="706" customFormat="false" ht="13" hidden="false" customHeight="false" outlineLevel="0" collapsed="false">
      <c r="A706" s="2" t="s">
        <v>690</v>
      </c>
    </row>
    <row r="707" customFormat="false" ht="13" hidden="false" customHeight="false" outlineLevel="0" collapsed="false">
      <c r="A707" s="2" t="s">
        <v>691</v>
      </c>
    </row>
    <row r="708" customFormat="false" ht="13" hidden="false" customHeight="false" outlineLevel="0" collapsed="false">
      <c r="A708" s="2" t="s">
        <v>692</v>
      </c>
    </row>
    <row r="709" customFormat="false" ht="13" hidden="false" customHeight="false" outlineLevel="0" collapsed="false">
      <c r="A709" s="2" t="s">
        <v>693</v>
      </c>
    </row>
    <row r="710" customFormat="false" ht="13" hidden="false" customHeight="false" outlineLevel="0" collapsed="false">
      <c r="A710" s="2" t="s">
        <v>694</v>
      </c>
    </row>
    <row r="711" customFormat="false" ht="13" hidden="false" customHeight="false" outlineLevel="0" collapsed="false">
      <c r="A711" s="2" t="s">
        <v>695</v>
      </c>
    </row>
    <row r="712" customFormat="false" ht="13" hidden="false" customHeight="false" outlineLevel="0" collapsed="false">
      <c r="A712" s="2" t="s">
        <v>199</v>
      </c>
    </row>
    <row r="713" customFormat="false" ht="13" hidden="false" customHeight="false" outlineLevel="0" collapsed="false">
      <c r="A713" s="2" t="s">
        <v>696</v>
      </c>
    </row>
    <row r="714" customFormat="false" ht="13" hidden="false" customHeight="false" outlineLevel="0" collapsed="false">
      <c r="A714" s="2" t="s">
        <v>697</v>
      </c>
    </row>
    <row r="715" customFormat="false" ht="13" hidden="false" customHeight="false" outlineLevel="0" collapsed="false">
      <c r="A715" s="2" t="s">
        <v>698</v>
      </c>
    </row>
    <row r="716" customFormat="false" ht="13" hidden="false" customHeight="false" outlineLevel="0" collapsed="false">
      <c r="A716" s="2" t="s">
        <v>699</v>
      </c>
    </row>
    <row r="717" customFormat="false" ht="13" hidden="false" customHeight="false" outlineLevel="0" collapsed="false">
      <c r="A717" s="2" t="s">
        <v>700</v>
      </c>
    </row>
    <row r="718" customFormat="false" ht="13" hidden="false" customHeight="false" outlineLevel="0" collapsed="false">
      <c r="A718" s="2" t="s">
        <v>701</v>
      </c>
    </row>
    <row r="719" customFormat="false" ht="13" hidden="false" customHeight="false" outlineLevel="0" collapsed="false">
      <c r="A719" s="2" t="s">
        <v>702</v>
      </c>
    </row>
    <row r="720" customFormat="false" ht="13" hidden="false" customHeight="false" outlineLevel="0" collapsed="false">
      <c r="A720" s="2" t="s">
        <v>703</v>
      </c>
    </row>
    <row r="721" customFormat="false" ht="13" hidden="false" customHeight="false" outlineLevel="0" collapsed="false">
      <c r="A721" s="2" t="s">
        <v>704</v>
      </c>
    </row>
    <row r="722" customFormat="false" ht="13" hidden="false" customHeight="false" outlineLevel="0" collapsed="false">
      <c r="A722" s="2" t="s">
        <v>705</v>
      </c>
    </row>
    <row r="723" customFormat="false" ht="13" hidden="false" customHeight="false" outlineLevel="0" collapsed="false">
      <c r="A723" s="2" t="s">
        <v>706</v>
      </c>
    </row>
    <row r="724" customFormat="false" ht="13" hidden="false" customHeight="false" outlineLevel="0" collapsed="false">
      <c r="A724" s="2" t="s">
        <v>289</v>
      </c>
    </row>
    <row r="725" customFormat="false" ht="13" hidden="false" customHeight="false" outlineLevel="0" collapsed="false">
      <c r="A725" s="2" t="s">
        <v>707</v>
      </c>
    </row>
    <row r="726" customFormat="false" ht="13" hidden="false" customHeight="false" outlineLevel="0" collapsed="false">
      <c r="A726" s="2" t="s">
        <v>708</v>
      </c>
    </row>
    <row r="727" customFormat="false" ht="13" hidden="false" customHeight="false" outlineLevel="0" collapsed="false">
      <c r="A727" s="2" t="s">
        <v>709</v>
      </c>
    </row>
    <row r="728" customFormat="false" ht="13" hidden="false" customHeight="false" outlineLevel="0" collapsed="false">
      <c r="A728" s="2" t="s">
        <v>710</v>
      </c>
    </row>
    <row r="729" customFormat="false" ht="13" hidden="false" customHeight="false" outlineLevel="0" collapsed="false">
      <c r="A729" s="2" t="s">
        <v>711</v>
      </c>
    </row>
    <row r="730" customFormat="false" ht="13" hidden="false" customHeight="false" outlineLevel="0" collapsed="false">
      <c r="A730" s="2" t="s">
        <v>712</v>
      </c>
    </row>
    <row r="731" customFormat="false" ht="13" hidden="false" customHeight="false" outlineLevel="0" collapsed="false">
      <c r="A731" s="2" t="s">
        <v>713</v>
      </c>
    </row>
    <row r="732" customFormat="false" ht="13" hidden="false" customHeight="false" outlineLevel="0" collapsed="false">
      <c r="A732" s="2" t="s">
        <v>714</v>
      </c>
    </row>
    <row r="733" customFormat="false" ht="13" hidden="false" customHeight="false" outlineLevel="0" collapsed="false">
      <c r="A733" s="2" t="s">
        <v>715</v>
      </c>
    </row>
    <row r="734" customFormat="false" ht="13" hidden="false" customHeight="false" outlineLevel="0" collapsed="false">
      <c r="A734" s="2" t="s">
        <v>716</v>
      </c>
    </row>
    <row r="735" customFormat="false" ht="13" hidden="false" customHeight="false" outlineLevel="0" collapsed="false">
      <c r="A735" s="2" t="s">
        <v>717</v>
      </c>
    </row>
    <row r="736" customFormat="false" ht="13" hidden="false" customHeight="false" outlineLevel="0" collapsed="false">
      <c r="A736" s="2" t="s">
        <v>718</v>
      </c>
    </row>
    <row r="737" customFormat="false" ht="13" hidden="false" customHeight="false" outlineLevel="0" collapsed="false">
      <c r="A737" s="2" t="s">
        <v>719</v>
      </c>
    </row>
    <row r="738" customFormat="false" ht="13" hidden="false" customHeight="false" outlineLevel="0" collapsed="false">
      <c r="A738" s="2" t="s">
        <v>720</v>
      </c>
    </row>
    <row r="739" customFormat="false" ht="13" hidden="false" customHeight="false" outlineLevel="0" collapsed="false">
      <c r="A739" s="2" t="s">
        <v>721</v>
      </c>
    </row>
    <row r="740" customFormat="false" ht="13" hidden="false" customHeight="false" outlineLevel="0" collapsed="false">
      <c r="A740" s="2" t="s">
        <v>722</v>
      </c>
    </row>
    <row r="741" customFormat="false" ht="13" hidden="false" customHeight="false" outlineLevel="0" collapsed="false">
      <c r="A741" s="2" t="s">
        <v>723</v>
      </c>
    </row>
    <row r="742" customFormat="false" ht="13" hidden="false" customHeight="false" outlineLevel="0" collapsed="false">
      <c r="A742" s="2" t="s">
        <v>724</v>
      </c>
    </row>
    <row r="743" customFormat="false" ht="13" hidden="false" customHeight="false" outlineLevel="0" collapsed="false">
      <c r="A743" s="2" t="s">
        <v>725</v>
      </c>
    </row>
    <row r="744" customFormat="false" ht="13" hidden="false" customHeight="false" outlineLevel="0" collapsed="false">
      <c r="A744" s="2" t="s">
        <v>726</v>
      </c>
    </row>
    <row r="745" customFormat="false" ht="13" hidden="false" customHeight="false" outlineLevel="0" collapsed="false">
      <c r="A745" s="2" t="s">
        <v>727</v>
      </c>
    </row>
    <row r="746" customFormat="false" ht="13" hidden="false" customHeight="false" outlineLevel="0" collapsed="false">
      <c r="A746" s="2" t="s">
        <v>728</v>
      </c>
    </row>
    <row r="747" customFormat="false" ht="13" hidden="false" customHeight="false" outlineLevel="0" collapsed="false">
      <c r="A747" s="2" t="s">
        <v>331</v>
      </c>
    </row>
    <row r="748" customFormat="false" ht="13" hidden="false" customHeight="false" outlineLevel="0" collapsed="false">
      <c r="A748" s="2" t="s">
        <v>729</v>
      </c>
    </row>
    <row r="749" customFormat="false" ht="13" hidden="false" customHeight="false" outlineLevel="0" collapsed="false">
      <c r="A749" s="2" t="s">
        <v>730</v>
      </c>
    </row>
    <row r="750" customFormat="false" ht="13" hidden="false" customHeight="false" outlineLevel="0" collapsed="false">
      <c r="A750" s="2" t="s">
        <v>731</v>
      </c>
    </row>
    <row r="751" customFormat="false" ht="13" hidden="false" customHeight="false" outlineLevel="0" collapsed="false">
      <c r="A751" s="2" t="s">
        <v>732</v>
      </c>
    </row>
    <row r="752" customFormat="false" ht="13" hidden="false" customHeight="false" outlineLevel="0" collapsed="false">
      <c r="A752" s="2" t="s">
        <v>733</v>
      </c>
    </row>
    <row r="753" customFormat="false" ht="13" hidden="false" customHeight="false" outlineLevel="0" collapsed="false">
      <c r="A753" s="2" t="s">
        <v>734</v>
      </c>
    </row>
    <row r="754" customFormat="false" ht="13" hidden="false" customHeight="false" outlineLevel="0" collapsed="false">
      <c r="A754" s="2" t="s">
        <v>735</v>
      </c>
    </row>
    <row r="755" customFormat="false" ht="13" hidden="false" customHeight="false" outlineLevel="0" collapsed="false">
      <c r="A755" s="2" t="s">
        <v>736</v>
      </c>
    </row>
    <row r="756" customFormat="false" ht="13" hidden="false" customHeight="false" outlineLevel="0" collapsed="false">
      <c r="A756" s="2" t="s">
        <v>737</v>
      </c>
    </row>
    <row r="757" customFormat="false" ht="13" hidden="false" customHeight="false" outlineLevel="0" collapsed="false">
      <c r="A757" s="2" t="s">
        <v>738</v>
      </c>
    </row>
    <row r="758" customFormat="false" ht="13" hidden="false" customHeight="false" outlineLevel="0" collapsed="false">
      <c r="A758" s="2" t="s">
        <v>739</v>
      </c>
    </row>
    <row r="759" customFormat="false" ht="13" hidden="false" customHeight="false" outlineLevel="0" collapsed="false">
      <c r="A759" s="2" t="s">
        <v>740</v>
      </c>
    </row>
    <row r="760" customFormat="false" ht="13" hidden="false" customHeight="false" outlineLevel="0" collapsed="false">
      <c r="A760" s="2" t="s">
        <v>741</v>
      </c>
    </row>
    <row r="761" customFormat="false" ht="13" hidden="false" customHeight="false" outlineLevel="0" collapsed="false">
      <c r="A761" s="2" t="s">
        <v>742</v>
      </c>
    </row>
    <row r="762" customFormat="false" ht="13" hidden="false" customHeight="false" outlineLevel="0" collapsed="false">
      <c r="A762" s="2" t="s">
        <v>743</v>
      </c>
    </row>
    <row r="763" customFormat="false" ht="13" hidden="false" customHeight="false" outlineLevel="0" collapsed="false">
      <c r="A763" s="2" t="s">
        <v>549</v>
      </c>
    </row>
    <row r="764" customFormat="false" ht="13" hidden="false" customHeight="false" outlineLevel="0" collapsed="false">
      <c r="A764" s="2" t="s">
        <v>744</v>
      </c>
    </row>
    <row r="765" customFormat="false" ht="13" hidden="false" customHeight="false" outlineLevel="0" collapsed="false">
      <c r="A765" s="2" t="s">
        <v>745</v>
      </c>
    </row>
    <row r="766" customFormat="false" ht="13" hidden="false" customHeight="false" outlineLevel="0" collapsed="false">
      <c r="A766" s="2" t="s">
        <v>746</v>
      </c>
    </row>
    <row r="767" customFormat="false" ht="13" hidden="false" customHeight="false" outlineLevel="0" collapsed="false">
      <c r="A767" s="2" t="s">
        <v>747</v>
      </c>
    </row>
    <row r="768" customFormat="false" ht="13" hidden="false" customHeight="false" outlineLevel="0" collapsed="false">
      <c r="A768" s="2" t="s">
        <v>748</v>
      </c>
    </row>
    <row r="769" customFormat="false" ht="13" hidden="false" customHeight="false" outlineLevel="0" collapsed="false">
      <c r="A769" s="2" t="s">
        <v>749</v>
      </c>
    </row>
    <row r="770" customFormat="false" ht="13" hidden="false" customHeight="false" outlineLevel="0" collapsed="false">
      <c r="A770" s="2" t="s">
        <v>750</v>
      </c>
    </row>
    <row r="771" customFormat="false" ht="13" hidden="false" customHeight="false" outlineLevel="0" collapsed="false">
      <c r="A771" s="2" t="s">
        <v>751</v>
      </c>
    </row>
    <row r="772" customFormat="false" ht="13" hidden="false" customHeight="false" outlineLevel="0" collapsed="false">
      <c r="A772" s="2" t="s">
        <v>752</v>
      </c>
    </row>
    <row r="773" customFormat="false" ht="13" hidden="false" customHeight="false" outlineLevel="0" collapsed="false">
      <c r="A773" s="2" t="s">
        <v>753</v>
      </c>
    </row>
    <row r="774" customFormat="false" ht="13" hidden="false" customHeight="false" outlineLevel="0" collapsed="false">
      <c r="A774" s="2" t="s">
        <v>754</v>
      </c>
    </row>
    <row r="775" customFormat="false" ht="13" hidden="false" customHeight="false" outlineLevel="0" collapsed="false">
      <c r="A775" s="2" t="s">
        <v>755</v>
      </c>
    </row>
    <row r="776" customFormat="false" ht="13" hidden="false" customHeight="false" outlineLevel="0" collapsed="false">
      <c r="A776" s="2" t="s">
        <v>756</v>
      </c>
    </row>
    <row r="777" customFormat="false" ht="13" hidden="false" customHeight="false" outlineLevel="0" collapsed="false">
      <c r="A777" s="2" t="s">
        <v>757</v>
      </c>
    </row>
    <row r="778" customFormat="false" ht="13" hidden="false" customHeight="false" outlineLevel="0" collapsed="false">
      <c r="A778" s="2" t="s">
        <v>758</v>
      </c>
    </row>
    <row r="779" customFormat="false" ht="13" hidden="false" customHeight="false" outlineLevel="0" collapsed="false">
      <c r="A779" s="2" t="s">
        <v>759</v>
      </c>
    </row>
    <row r="780" customFormat="false" ht="13" hidden="false" customHeight="false" outlineLevel="0" collapsed="false">
      <c r="A780" s="2" t="s">
        <v>760</v>
      </c>
    </row>
    <row r="781" customFormat="false" ht="13" hidden="false" customHeight="false" outlineLevel="0" collapsed="false">
      <c r="A781" s="2" t="s">
        <v>761</v>
      </c>
    </row>
    <row r="782" customFormat="false" ht="13" hidden="false" customHeight="false" outlineLevel="0" collapsed="false">
      <c r="A782" s="2" t="s">
        <v>762</v>
      </c>
    </row>
    <row r="783" customFormat="false" ht="13" hidden="false" customHeight="false" outlineLevel="0" collapsed="false">
      <c r="A783" s="2" t="s">
        <v>763</v>
      </c>
    </row>
    <row r="784" customFormat="false" ht="13" hidden="false" customHeight="false" outlineLevel="0" collapsed="false">
      <c r="A784" s="2" t="s">
        <v>764</v>
      </c>
    </row>
    <row r="785" customFormat="false" ht="13" hidden="false" customHeight="false" outlineLevel="0" collapsed="false">
      <c r="A785" s="2" t="s">
        <v>765</v>
      </c>
    </row>
    <row r="786" customFormat="false" ht="13" hidden="false" customHeight="false" outlineLevel="0" collapsed="false">
      <c r="A786" s="2" t="s">
        <v>766</v>
      </c>
    </row>
    <row r="787" customFormat="false" ht="13" hidden="false" customHeight="false" outlineLevel="0" collapsed="false">
      <c r="A787" s="2" t="s">
        <v>767</v>
      </c>
    </row>
    <row r="788" customFormat="false" ht="13" hidden="false" customHeight="false" outlineLevel="0" collapsed="false">
      <c r="A788" s="2" t="s">
        <v>768</v>
      </c>
    </row>
    <row r="789" customFormat="false" ht="13" hidden="false" customHeight="false" outlineLevel="0" collapsed="false">
      <c r="A789" s="2" t="s">
        <v>769</v>
      </c>
    </row>
    <row r="790" customFormat="false" ht="13" hidden="false" customHeight="false" outlineLevel="0" collapsed="false">
      <c r="A790" s="2" t="s">
        <v>770</v>
      </c>
    </row>
    <row r="791" customFormat="false" ht="13" hidden="false" customHeight="false" outlineLevel="0" collapsed="false">
      <c r="A791" s="2" t="s">
        <v>771</v>
      </c>
    </row>
    <row r="792" customFormat="false" ht="13" hidden="false" customHeight="false" outlineLevel="0" collapsed="false">
      <c r="A792" s="2" t="s">
        <v>772</v>
      </c>
    </row>
    <row r="793" customFormat="false" ht="13" hidden="false" customHeight="false" outlineLevel="0" collapsed="false">
      <c r="A793" s="2" t="s">
        <v>773</v>
      </c>
    </row>
    <row r="794" customFormat="false" ht="13" hidden="false" customHeight="false" outlineLevel="0" collapsed="false">
      <c r="A794" s="2" t="s">
        <v>774</v>
      </c>
    </row>
    <row r="795" customFormat="false" ht="13" hidden="false" customHeight="false" outlineLevel="0" collapsed="false">
      <c r="A795" s="2" t="s">
        <v>775</v>
      </c>
    </row>
    <row r="796" customFormat="false" ht="13" hidden="false" customHeight="false" outlineLevel="0" collapsed="false">
      <c r="A796" s="2" t="s">
        <v>776</v>
      </c>
    </row>
    <row r="797" customFormat="false" ht="13" hidden="false" customHeight="false" outlineLevel="0" collapsed="false">
      <c r="A797" s="2" t="s">
        <v>737</v>
      </c>
    </row>
    <row r="798" customFormat="false" ht="13" hidden="false" customHeight="false" outlineLevel="0" collapsed="false">
      <c r="A798" s="2" t="s">
        <v>777</v>
      </c>
    </row>
    <row r="799" customFormat="false" ht="13" hidden="false" customHeight="false" outlineLevel="0" collapsed="false">
      <c r="A799" s="2" t="s">
        <v>778</v>
      </c>
    </row>
    <row r="800" customFormat="false" ht="13" hidden="false" customHeight="false" outlineLevel="0" collapsed="false">
      <c r="A800" s="2" t="s">
        <v>779</v>
      </c>
    </row>
    <row r="801" customFormat="false" ht="13" hidden="false" customHeight="false" outlineLevel="0" collapsed="false">
      <c r="A801" s="2" t="s">
        <v>780</v>
      </c>
    </row>
    <row r="802" customFormat="false" ht="13" hidden="false" customHeight="false" outlineLevel="0" collapsed="false">
      <c r="A802" s="2" t="s">
        <v>781</v>
      </c>
    </row>
    <row r="803" customFormat="false" ht="13" hidden="false" customHeight="false" outlineLevel="0" collapsed="false">
      <c r="A803" s="2" t="s">
        <v>782</v>
      </c>
    </row>
    <row r="804" customFormat="false" ht="13" hidden="false" customHeight="false" outlineLevel="0" collapsed="false">
      <c r="A804" s="2" t="s">
        <v>783</v>
      </c>
    </row>
    <row r="805" customFormat="false" ht="13" hidden="false" customHeight="false" outlineLevel="0" collapsed="false">
      <c r="A805" s="2" t="s">
        <v>166</v>
      </c>
    </row>
    <row r="806" customFormat="false" ht="13" hidden="false" customHeight="false" outlineLevel="0" collapsed="false">
      <c r="A806" s="2" t="s">
        <v>784</v>
      </c>
    </row>
    <row r="807" customFormat="false" ht="13" hidden="false" customHeight="false" outlineLevel="0" collapsed="false">
      <c r="A807" s="2" t="s">
        <v>785</v>
      </c>
    </row>
    <row r="808" customFormat="false" ht="13" hidden="false" customHeight="false" outlineLevel="0" collapsed="false">
      <c r="A808" s="2" t="s">
        <v>786</v>
      </c>
    </row>
    <row r="809" customFormat="false" ht="13" hidden="false" customHeight="false" outlineLevel="0" collapsed="false">
      <c r="A809" s="2" t="s">
        <v>787</v>
      </c>
    </row>
    <row r="810" customFormat="false" ht="13" hidden="false" customHeight="false" outlineLevel="0" collapsed="false">
      <c r="A810" s="2" t="s">
        <v>788</v>
      </c>
    </row>
    <row r="811" customFormat="false" ht="13" hidden="false" customHeight="false" outlineLevel="0" collapsed="false">
      <c r="A811" s="2" t="s">
        <v>789</v>
      </c>
    </row>
    <row r="812" customFormat="false" ht="13" hidden="false" customHeight="false" outlineLevel="0" collapsed="false">
      <c r="A812" s="2" t="s">
        <v>790</v>
      </c>
    </row>
    <row r="813" customFormat="false" ht="13" hidden="false" customHeight="false" outlineLevel="0" collapsed="false">
      <c r="A813" s="2" t="s">
        <v>791</v>
      </c>
    </row>
    <row r="814" customFormat="false" ht="13" hidden="false" customHeight="false" outlineLevel="0" collapsed="false">
      <c r="A814" s="2" t="s">
        <v>792</v>
      </c>
    </row>
    <row r="815" customFormat="false" ht="13" hidden="false" customHeight="false" outlineLevel="0" collapsed="false">
      <c r="A815" s="2" t="s">
        <v>793</v>
      </c>
    </row>
    <row r="816" customFormat="false" ht="13" hidden="false" customHeight="false" outlineLevel="0" collapsed="false">
      <c r="A816" s="2" t="s">
        <v>794</v>
      </c>
    </row>
    <row r="817" customFormat="false" ht="13" hidden="false" customHeight="false" outlineLevel="0" collapsed="false">
      <c r="A817" s="2" t="s">
        <v>795</v>
      </c>
    </row>
    <row r="818" customFormat="false" ht="13" hidden="false" customHeight="false" outlineLevel="0" collapsed="false">
      <c r="A818" s="2" t="s">
        <v>796</v>
      </c>
    </row>
    <row r="819" customFormat="false" ht="13" hidden="false" customHeight="false" outlineLevel="0" collapsed="false">
      <c r="A819" s="2" t="s">
        <v>797</v>
      </c>
    </row>
    <row r="820" customFormat="false" ht="13" hidden="false" customHeight="false" outlineLevel="0" collapsed="false">
      <c r="A820" s="2" t="s">
        <v>798</v>
      </c>
    </row>
    <row r="821" customFormat="false" ht="13" hidden="false" customHeight="false" outlineLevel="0" collapsed="false">
      <c r="A821" s="2" t="s">
        <v>799</v>
      </c>
    </row>
    <row r="822" customFormat="false" ht="13" hidden="false" customHeight="false" outlineLevel="0" collapsed="false">
      <c r="A822" s="2" t="s">
        <v>800</v>
      </c>
    </row>
    <row r="823" customFormat="false" ht="13" hidden="false" customHeight="false" outlineLevel="0" collapsed="false">
      <c r="A823" s="2" t="s">
        <v>801</v>
      </c>
    </row>
    <row r="824" customFormat="false" ht="13" hidden="false" customHeight="false" outlineLevel="0" collapsed="false">
      <c r="A824" s="2" t="s">
        <v>802</v>
      </c>
    </row>
    <row r="825" customFormat="false" ht="13" hidden="false" customHeight="false" outlineLevel="0" collapsed="false">
      <c r="A825" s="2" t="s">
        <v>803</v>
      </c>
    </row>
    <row r="826" customFormat="false" ht="13" hidden="false" customHeight="false" outlineLevel="0" collapsed="false">
      <c r="A826" s="2" t="s">
        <v>804</v>
      </c>
    </row>
    <row r="827" customFormat="false" ht="13" hidden="false" customHeight="false" outlineLevel="0" collapsed="false">
      <c r="A827" s="2" t="s">
        <v>805</v>
      </c>
    </row>
    <row r="828" customFormat="false" ht="13" hidden="false" customHeight="false" outlineLevel="0" collapsed="false">
      <c r="A828" s="2" t="s">
        <v>806</v>
      </c>
    </row>
    <row r="829" customFormat="false" ht="13" hidden="false" customHeight="false" outlineLevel="0" collapsed="false">
      <c r="A829" s="2" t="s">
        <v>807</v>
      </c>
    </row>
    <row r="830" customFormat="false" ht="13" hidden="false" customHeight="false" outlineLevel="0" collapsed="false">
      <c r="A830" s="2" t="s">
        <v>808</v>
      </c>
    </row>
    <row r="831" customFormat="false" ht="13" hidden="false" customHeight="false" outlineLevel="0" collapsed="false">
      <c r="A831" s="2" t="s">
        <v>809</v>
      </c>
    </row>
    <row r="832" customFormat="false" ht="13" hidden="false" customHeight="false" outlineLevel="0" collapsed="false">
      <c r="A832" s="2" t="s">
        <v>810</v>
      </c>
    </row>
    <row r="833" customFormat="false" ht="13" hidden="false" customHeight="false" outlineLevel="0" collapsed="false">
      <c r="A833" s="2" t="s">
        <v>811</v>
      </c>
    </row>
    <row r="834" customFormat="false" ht="13" hidden="false" customHeight="false" outlineLevel="0" collapsed="false">
      <c r="A834" s="2" t="s">
        <v>812</v>
      </c>
    </row>
    <row r="835" customFormat="false" ht="13" hidden="false" customHeight="false" outlineLevel="0" collapsed="false">
      <c r="A835" s="2" t="s">
        <v>813</v>
      </c>
    </row>
    <row r="836" customFormat="false" ht="13" hidden="false" customHeight="false" outlineLevel="0" collapsed="false">
      <c r="A836" s="2" t="s">
        <v>814</v>
      </c>
    </row>
    <row r="837" customFormat="false" ht="13" hidden="false" customHeight="false" outlineLevel="0" collapsed="false">
      <c r="A837" s="2" t="s">
        <v>815</v>
      </c>
    </row>
    <row r="838" customFormat="false" ht="13" hidden="false" customHeight="false" outlineLevel="0" collapsed="false">
      <c r="A838" s="2" t="s">
        <v>816</v>
      </c>
    </row>
    <row r="839" customFormat="false" ht="13" hidden="false" customHeight="false" outlineLevel="0" collapsed="false">
      <c r="A839" s="2" t="s">
        <v>817</v>
      </c>
    </row>
    <row r="840" customFormat="false" ht="13" hidden="false" customHeight="false" outlineLevel="0" collapsed="false">
      <c r="A840" s="2" t="s">
        <v>818</v>
      </c>
    </row>
    <row r="841" customFormat="false" ht="13" hidden="false" customHeight="false" outlineLevel="0" collapsed="false">
      <c r="A841" s="2" t="s">
        <v>819</v>
      </c>
    </row>
    <row r="842" customFormat="false" ht="13" hidden="false" customHeight="false" outlineLevel="0" collapsed="false">
      <c r="A842" s="2" t="s">
        <v>820</v>
      </c>
    </row>
    <row r="843" customFormat="false" ht="13" hidden="false" customHeight="false" outlineLevel="0" collapsed="false">
      <c r="A843" s="2" t="s">
        <v>821</v>
      </c>
    </row>
    <row r="844" customFormat="false" ht="13" hidden="false" customHeight="false" outlineLevel="0" collapsed="false">
      <c r="A844" s="2" t="s">
        <v>822</v>
      </c>
    </row>
    <row r="845" customFormat="false" ht="13" hidden="false" customHeight="false" outlineLevel="0" collapsed="false">
      <c r="A845" s="2" t="s">
        <v>823</v>
      </c>
    </row>
    <row r="846" customFormat="false" ht="13" hidden="false" customHeight="false" outlineLevel="0" collapsed="false">
      <c r="A846" s="2" t="s">
        <v>824</v>
      </c>
    </row>
    <row r="847" customFormat="false" ht="13" hidden="false" customHeight="false" outlineLevel="0" collapsed="false">
      <c r="A847" s="2" t="s">
        <v>825</v>
      </c>
    </row>
    <row r="848" customFormat="false" ht="13" hidden="false" customHeight="false" outlineLevel="0" collapsed="false">
      <c r="A848" s="2" t="s">
        <v>826</v>
      </c>
    </row>
    <row r="849" customFormat="false" ht="13" hidden="false" customHeight="false" outlineLevel="0" collapsed="false">
      <c r="A849" s="2" t="s">
        <v>827</v>
      </c>
    </row>
    <row r="850" customFormat="false" ht="13" hidden="false" customHeight="false" outlineLevel="0" collapsed="false">
      <c r="A850" s="2" t="s">
        <v>828</v>
      </c>
    </row>
    <row r="851" customFormat="false" ht="13" hidden="false" customHeight="false" outlineLevel="0" collapsed="false">
      <c r="A851" s="2" t="s">
        <v>829</v>
      </c>
    </row>
    <row r="852" customFormat="false" ht="13" hidden="false" customHeight="false" outlineLevel="0" collapsed="false">
      <c r="A852" s="2" t="s">
        <v>830</v>
      </c>
    </row>
    <row r="853" customFormat="false" ht="13" hidden="false" customHeight="false" outlineLevel="0" collapsed="false">
      <c r="A853" s="2" t="s">
        <v>831</v>
      </c>
    </row>
    <row r="854" customFormat="false" ht="13" hidden="false" customHeight="false" outlineLevel="0" collapsed="false">
      <c r="A854" s="2" t="s">
        <v>785</v>
      </c>
    </row>
    <row r="855" customFormat="false" ht="13" hidden="false" customHeight="false" outlineLevel="0" collapsed="false">
      <c r="A855" s="2" t="s">
        <v>832</v>
      </c>
    </row>
    <row r="856" customFormat="false" ht="13" hidden="false" customHeight="false" outlineLevel="0" collapsed="false">
      <c r="A856" s="2" t="s">
        <v>833</v>
      </c>
    </row>
    <row r="857" customFormat="false" ht="13" hidden="false" customHeight="false" outlineLevel="0" collapsed="false">
      <c r="A857" s="2" t="s">
        <v>834</v>
      </c>
    </row>
    <row r="858" customFormat="false" ht="13" hidden="false" customHeight="false" outlineLevel="0" collapsed="false">
      <c r="A858" s="2" t="s">
        <v>822</v>
      </c>
    </row>
    <row r="859" customFormat="false" ht="13" hidden="false" customHeight="false" outlineLevel="0" collapsed="false">
      <c r="A859" s="2" t="s">
        <v>835</v>
      </c>
    </row>
    <row r="860" customFormat="false" ht="13" hidden="false" customHeight="false" outlineLevel="0" collapsed="false">
      <c r="A860" s="2" t="s">
        <v>836</v>
      </c>
    </row>
    <row r="861" customFormat="false" ht="13" hidden="false" customHeight="false" outlineLevel="0" collapsed="false">
      <c r="A861" s="2" t="s">
        <v>837</v>
      </c>
    </row>
    <row r="862" customFormat="false" ht="13" hidden="false" customHeight="false" outlineLevel="0" collapsed="false">
      <c r="A862" s="2" t="s">
        <v>838</v>
      </c>
    </row>
    <row r="863" customFormat="false" ht="13" hidden="false" customHeight="false" outlineLevel="0" collapsed="false">
      <c r="A863" s="2" t="s">
        <v>839</v>
      </c>
    </row>
    <row r="864" customFormat="false" ht="13" hidden="false" customHeight="false" outlineLevel="0" collapsed="false">
      <c r="A864" s="2" t="s">
        <v>840</v>
      </c>
    </row>
    <row r="865" customFormat="false" ht="13" hidden="false" customHeight="false" outlineLevel="0" collapsed="false">
      <c r="A865" s="2" t="s">
        <v>841</v>
      </c>
    </row>
    <row r="866" customFormat="false" ht="13" hidden="false" customHeight="false" outlineLevel="0" collapsed="false">
      <c r="A866" s="2" t="s">
        <v>842</v>
      </c>
    </row>
    <row r="867" customFormat="false" ht="13" hidden="false" customHeight="false" outlineLevel="0" collapsed="false">
      <c r="A867" s="2" t="s">
        <v>843</v>
      </c>
    </row>
    <row r="868" customFormat="false" ht="13" hidden="false" customHeight="false" outlineLevel="0" collapsed="false">
      <c r="A868" s="2" t="s">
        <v>844</v>
      </c>
    </row>
    <row r="869" customFormat="false" ht="13" hidden="false" customHeight="false" outlineLevel="0" collapsed="false">
      <c r="A869" s="2" t="s">
        <v>845</v>
      </c>
    </row>
    <row r="870" customFormat="false" ht="13" hidden="false" customHeight="false" outlineLevel="0" collapsed="false">
      <c r="A870" s="2" t="s">
        <v>846</v>
      </c>
    </row>
    <row r="871" customFormat="false" ht="13" hidden="false" customHeight="false" outlineLevel="0" collapsed="false">
      <c r="A871" s="2" t="s">
        <v>847</v>
      </c>
    </row>
    <row r="872" customFormat="false" ht="13" hidden="false" customHeight="false" outlineLevel="0" collapsed="false">
      <c r="A872" s="2" t="s">
        <v>848</v>
      </c>
    </row>
    <row r="873" customFormat="false" ht="13" hidden="false" customHeight="false" outlineLevel="0" collapsed="false">
      <c r="A873" s="2" t="s">
        <v>849</v>
      </c>
    </row>
    <row r="874" customFormat="false" ht="13" hidden="false" customHeight="false" outlineLevel="0" collapsed="false">
      <c r="A874" s="2" t="s">
        <v>850</v>
      </c>
    </row>
    <row r="875" customFormat="false" ht="13" hidden="false" customHeight="false" outlineLevel="0" collapsed="false">
      <c r="A875" s="2" t="s">
        <v>849</v>
      </c>
    </row>
    <row r="876" customFormat="false" ht="13" hidden="false" customHeight="false" outlineLevel="0" collapsed="false">
      <c r="A876" s="2" t="s">
        <v>851</v>
      </c>
    </row>
    <row r="877" customFormat="false" ht="13" hidden="false" customHeight="false" outlineLevel="0" collapsed="false">
      <c r="A877" s="2" t="s">
        <v>852</v>
      </c>
    </row>
    <row r="878" customFormat="false" ht="13" hidden="false" customHeight="false" outlineLevel="0" collapsed="false">
      <c r="A878" s="2" t="s">
        <v>853</v>
      </c>
    </row>
    <row r="879" customFormat="false" ht="13" hidden="false" customHeight="false" outlineLevel="0" collapsed="false">
      <c r="A879" s="2" t="s">
        <v>854</v>
      </c>
    </row>
    <row r="880" customFormat="false" ht="13" hidden="false" customHeight="false" outlineLevel="0" collapsed="false">
      <c r="A880" s="2" t="s">
        <v>855</v>
      </c>
    </row>
    <row r="881" customFormat="false" ht="13" hidden="false" customHeight="false" outlineLevel="0" collapsed="false">
      <c r="A881" s="2" t="s">
        <v>856</v>
      </c>
    </row>
    <row r="882" customFormat="false" ht="13" hidden="false" customHeight="false" outlineLevel="0" collapsed="false">
      <c r="A882" s="2" t="s">
        <v>857</v>
      </c>
    </row>
    <row r="883" customFormat="false" ht="13" hidden="false" customHeight="false" outlineLevel="0" collapsed="false">
      <c r="A883" s="2" t="s">
        <v>858</v>
      </c>
    </row>
    <row r="884" customFormat="false" ht="13" hidden="false" customHeight="false" outlineLevel="0" collapsed="false">
      <c r="A884" s="2" t="s">
        <v>859</v>
      </c>
    </row>
    <row r="885" customFormat="false" ht="13" hidden="false" customHeight="false" outlineLevel="0" collapsed="false">
      <c r="A885" s="2" t="s">
        <v>860</v>
      </c>
    </row>
    <row r="886" customFormat="false" ht="13" hidden="false" customHeight="false" outlineLevel="0" collapsed="false">
      <c r="A886" s="2" t="s">
        <v>110</v>
      </c>
    </row>
    <row r="887" customFormat="false" ht="13" hidden="false" customHeight="false" outlineLevel="0" collapsed="false">
      <c r="A887" s="2" t="s">
        <v>861</v>
      </c>
    </row>
    <row r="888" customFormat="false" ht="13" hidden="false" customHeight="false" outlineLevel="0" collapsed="false">
      <c r="A888" s="2" t="s">
        <v>574</v>
      </c>
    </row>
    <row r="889" customFormat="false" ht="13" hidden="false" customHeight="false" outlineLevel="0" collapsed="false">
      <c r="A889" s="2" t="s">
        <v>702</v>
      </c>
    </row>
    <row r="890" customFormat="false" ht="13" hidden="false" customHeight="false" outlineLevel="0" collapsed="false">
      <c r="A890" s="2" t="s">
        <v>862</v>
      </c>
    </row>
    <row r="891" customFormat="false" ht="13" hidden="false" customHeight="false" outlineLevel="0" collapsed="false">
      <c r="A891" s="2" t="s">
        <v>863</v>
      </c>
    </row>
    <row r="892" customFormat="false" ht="13" hidden="false" customHeight="false" outlineLevel="0" collapsed="false">
      <c r="A892" s="2" t="s">
        <v>864</v>
      </c>
    </row>
    <row r="893" customFormat="false" ht="13" hidden="false" customHeight="false" outlineLevel="0" collapsed="false">
      <c r="A893" s="2" t="s">
        <v>865</v>
      </c>
    </row>
    <row r="894" customFormat="false" ht="13" hidden="false" customHeight="false" outlineLevel="0" collapsed="false">
      <c r="A894" s="2" t="s">
        <v>866</v>
      </c>
    </row>
    <row r="895" customFormat="false" ht="13" hidden="false" customHeight="false" outlineLevel="0" collapsed="false">
      <c r="A895" s="2" t="s">
        <v>867</v>
      </c>
    </row>
    <row r="896" customFormat="false" ht="13" hidden="false" customHeight="false" outlineLevel="0" collapsed="false">
      <c r="A896" s="2" t="s">
        <v>868</v>
      </c>
    </row>
    <row r="897" customFormat="false" ht="13" hidden="false" customHeight="false" outlineLevel="0" collapsed="false">
      <c r="A897" s="2" t="s">
        <v>869</v>
      </c>
    </row>
    <row r="898" customFormat="false" ht="13" hidden="false" customHeight="false" outlineLevel="0" collapsed="false">
      <c r="A898" s="2" t="s">
        <v>870</v>
      </c>
    </row>
    <row r="899" customFormat="false" ht="13" hidden="false" customHeight="false" outlineLevel="0" collapsed="false">
      <c r="A899" s="2" t="s">
        <v>871</v>
      </c>
    </row>
    <row r="900" customFormat="false" ht="13" hidden="false" customHeight="false" outlineLevel="0" collapsed="false">
      <c r="A900" s="2" t="s">
        <v>872</v>
      </c>
    </row>
    <row r="901" customFormat="false" ht="13" hidden="false" customHeight="false" outlineLevel="0" collapsed="false">
      <c r="A901" s="2" t="s">
        <v>873</v>
      </c>
    </row>
    <row r="902" customFormat="false" ht="13" hidden="false" customHeight="false" outlineLevel="0" collapsed="false">
      <c r="A902" s="2" t="s">
        <v>874</v>
      </c>
    </row>
    <row r="903" customFormat="false" ht="13" hidden="false" customHeight="false" outlineLevel="0" collapsed="false">
      <c r="A903" s="2" t="s">
        <v>875</v>
      </c>
    </row>
    <row r="904" customFormat="false" ht="13" hidden="false" customHeight="false" outlineLevel="0" collapsed="false">
      <c r="A904" s="2" t="s">
        <v>876</v>
      </c>
    </row>
    <row r="905" customFormat="false" ht="13" hidden="false" customHeight="false" outlineLevel="0" collapsed="false">
      <c r="A905" s="2" t="s">
        <v>877</v>
      </c>
    </row>
    <row r="906" customFormat="false" ht="13" hidden="false" customHeight="false" outlineLevel="0" collapsed="false">
      <c r="A906" s="2" t="s">
        <v>878</v>
      </c>
    </row>
    <row r="907" customFormat="false" ht="13" hidden="false" customHeight="false" outlineLevel="0" collapsed="false">
      <c r="A907" s="2" t="s">
        <v>879</v>
      </c>
    </row>
    <row r="908" customFormat="false" ht="13" hidden="false" customHeight="false" outlineLevel="0" collapsed="false">
      <c r="A908" s="2" t="s">
        <v>880</v>
      </c>
    </row>
    <row r="909" customFormat="false" ht="13" hidden="false" customHeight="false" outlineLevel="0" collapsed="false">
      <c r="A909" s="2" t="s">
        <v>857</v>
      </c>
    </row>
    <row r="910" customFormat="false" ht="13" hidden="false" customHeight="false" outlineLevel="0" collapsed="false">
      <c r="A910" s="2" t="s">
        <v>881</v>
      </c>
    </row>
    <row r="911" customFormat="false" ht="13" hidden="false" customHeight="false" outlineLevel="0" collapsed="false">
      <c r="A911" s="2" t="s">
        <v>882</v>
      </c>
    </row>
    <row r="912" customFormat="false" ht="13" hidden="false" customHeight="false" outlineLevel="0" collapsed="false">
      <c r="A912" s="2" t="s">
        <v>535</v>
      </c>
    </row>
    <row r="913" customFormat="false" ht="13" hidden="false" customHeight="false" outlineLevel="0" collapsed="false">
      <c r="A913" s="2" t="s">
        <v>883</v>
      </c>
    </row>
    <row r="914" customFormat="false" ht="13" hidden="false" customHeight="false" outlineLevel="0" collapsed="false">
      <c r="A914" s="2" t="s">
        <v>760</v>
      </c>
    </row>
    <row r="915" customFormat="false" ht="13" hidden="false" customHeight="false" outlineLevel="0" collapsed="false">
      <c r="A915" s="2" t="s">
        <v>884</v>
      </c>
    </row>
    <row r="916" customFormat="false" ht="13" hidden="false" customHeight="false" outlineLevel="0" collapsed="false">
      <c r="A916" s="2" t="s">
        <v>885</v>
      </c>
    </row>
    <row r="917" customFormat="false" ht="13" hidden="false" customHeight="false" outlineLevel="0" collapsed="false">
      <c r="A917" s="2" t="s">
        <v>886</v>
      </c>
    </row>
    <row r="918" customFormat="false" ht="13" hidden="false" customHeight="false" outlineLevel="0" collapsed="false">
      <c r="A918" s="2" t="s">
        <v>887</v>
      </c>
    </row>
    <row r="919" customFormat="false" ht="13" hidden="false" customHeight="false" outlineLevel="0" collapsed="false">
      <c r="A919" s="2" t="s">
        <v>888</v>
      </c>
    </row>
    <row r="920" customFormat="false" ht="13" hidden="false" customHeight="false" outlineLevel="0" collapsed="false">
      <c r="A920" s="2" t="s">
        <v>889</v>
      </c>
    </row>
    <row r="921" customFormat="false" ht="13" hidden="false" customHeight="false" outlineLevel="0" collapsed="false">
      <c r="A921" s="2" t="s">
        <v>890</v>
      </c>
    </row>
    <row r="922" customFormat="false" ht="13" hidden="false" customHeight="false" outlineLevel="0" collapsed="false">
      <c r="A922" s="2" t="s">
        <v>891</v>
      </c>
    </row>
    <row r="923" customFormat="false" ht="13" hidden="false" customHeight="false" outlineLevel="0" collapsed="false">
      <c r="A923" s="2" t="s">
        <v>892</v>
      </c>
    </row>
    <row r="924" customFormat="false" ht="13" hidden="false" customHeight="false" outlineLevel="0" collapsed="false">
      <c r="A924" s="2" t="s">
        <v>893</v>
      </c>
    </row>
    <row r="925" customFormat="false" ht="13" hidden="false" customHeight="false" outlineLevel="0" collapsed="false">
      <c r="A925" s="2" t="s">
        <v>894</v>
      </c>
    </row>
    <row r="926" customFormat="false" ht="13" hidden="false" customHeight="false" outlineLevel="0" collapsed="false">
      <c r="A926" s="2" t="s">
        <v>895</v>
      </c>
    </row>
    <row r="927" customFormat="false" ht="13" hidden="false" customHeight="false" outlineLevel="0" collapsed="false">
      <c r="A927" s="2" t="s">
        <v>896</v>
      </c>
    </row>
    <row r="928" customFormat="false" ht="13" hidden="false" customHeight="false" outlineLevel="0" collapsed="false">
      <c r="A928" s="2" t="s">
        <v>897</v>
      </c>
    </row>
    <row r="929" customFormat="false" ht="13" hidden="false" customHeight="false" outlineLevel="0" collapsed="false">
      <c r="A929" s="2" t="s">
        <v>898</v>
      </c>
    </row>
    <row r="930" customFormat="false" ht="13" hidden="false" customHeight="false" outlineLevel="0" collapsed="false">
      <c r="A930" s="2" t="s">
        <v>899</v>
      </c>
    </row>
    <row r="931" customFormat="false" ht="13" hidden="false" customHeight="false" outlineLevel="0" collapsed="false">
      <c r="A931" s="2" t="s">
        <v>900</v>
      </c>
    </row>
    <row r="932" customFormat="false" ht="13" hidden="false" customHeight="false" outlineLevel="0" collapsed="false">
      <c r="A932" s="2" t="s">
        <v>534</v>
      </c>
    </row>
    <row r="933" customFormat="false" ht="13" hidden="false" customHeight="false" outlineLevel="0" collapsed="false">
      <c r="A933" s="2" t="s">
        <v>901</v>
      </c>
    </row>
    <row r="934" customFormat="false" ht="13" hidden="false" customHeight="false" outlineLevel="0" collapsed="false">
      <c r="A934" s="2" t="s">
        <v>902</v>
      </c>
    </row>
    <row r="935" customFormat="false" ht="13" hidden="false" customHeight="false" outlineLevel="0" collapsed="false">
      <c r="A935" s="2" t="s">
        <v>903</v>
      </c>
    </row>
    <row r="936" customFormat="false" ht="13" hidden="false" customHeight="false" outlineLevel="0" collapsed="false">
      <c r="A936" s="2" t="s">
        <v>904</v>
      </c>
    </row>
    <row r="937" customFormat="false" ht="13" hidden="false" customHeight="false" outlineLevel="0" collapsed="false">
      <c r="A937" s="2" t="s">
        <v>905</v>
      </c>
    </row>
    <row r="938" customFormat="false" ht="13" hidden="false" customHeight="false" outlineLevel="0" collapsed="false">
      <c r="A938" s="2" t="s">
        <v>906</v>
      </c>
    </row>
    <row r="939" customFormat="false" ht="13" hidden="false" customHeight="false" outlineLevel="0" collapsed="false">
      <c r="A939" s="2" t="s">
        <v>907</v>
      </c>
    </row>
    <row r="940" customFormat="false" ht="13" hidden="false" customHeight="false" outlineLevel="0" collapsed="false">
      <c r="A940" s="2" t="s">
        <v>549</v>
      </c>
    </row>
    <row r="941" customFormat="false" ht="13" hidden="false" customHeight="false" outlineLevel="0" collapsed="false">
      <c r="A941" s="2" t="s">
        <v>908</v>
      </c>
    </row>
    <row r="942" customFormat="false" ht="13" hidden="false" customHeight="false" outlineLevel="0" collapsed="false">
      <c r="A942" s="2" t="s">
        <v>909</v>
      </c>
    </row>
    <row r="943" customFormat="false" ht="13" hidden="false" customHeight="false" outlineLevel="0" collapsed="false">
      <c r="A943" s="2" t="s">
        <v>910</v>
      </c>
    </row>
    <row r="944" customFormat="false" ht="13" hidden="false" customHeight="false" outlineLevel="0" collapsed="false">
      <c r="A944" s="2" t="s">
        <v>911</v>
      </c>
    </row>
    <row r="945" customFormat="false" ht="13" hidden="false" customHeight="false" outlineLevel="0" collapsed="false">
      <c r="A945" s="2" t="s">
        <v>362</v>
      </c>
    </row>
    <row r="946" customFormat="false" ht="13" hidden="false" customHeight="false" outlineLevel="0" collapsed="false">
      <c r="A946" s="2" t="s">
        <v>659</v>
      </c>
    </row>
    <row r="947" customFormat="false" ht="13" hidden="false" customHeight="false" outlineLevel="0" collapsed="false">
      <c r="A947" s="2" t="s">
        <v>912</v>
      </c>
    </row>
    <row r="948" customFormat="false" ht="13" hidden="false" customHeight="false" outlineLevel="0" collapsed="false">
      <c r="A948" s="2" t="s">
        <v>913</v>
      </c>
    </row>
    <row r="949" customFormat="false" ht="13" hidden="false" customHeight="false" outlineLevel="0" collapsed="false">
      <c r="A949" s="2" t="s">
        <v>914</v>
      </c>
    </row>
    <row r="950" customFormat="false" ht="13" hidden="false" customHeight="false" outlineLevel="0" collapsed="false">
      <c r="A950" s="2" t="s">
        <v>915</v>
      </c>
    </row>
    <row r="951" customFormat="false" ht="13" hidden="false" customHeight="false" outlineLevel="0" collapsed="false">
      <c r="A951" s="2" t="s">
        <v>916</v>
      </c>
    </row>
    <row r="952" customFormat="false" ht="13" hidden="false" customHeight="false" outlineLevel="0" collapsed="false">
      <c r="A952" s="2" t="s">
        <v>917</v>
      </c>
    </row>
    <row r="953" customFormat="false" ht="13" hidden="false" customHeight="false" outlineLevel="0" collapsed="false">
      <c r="A953" s="2" t="s">
        <v>918</v>
      </c>
    </row>
    <row r="954" customFormat="false" ht="13" hidden="false" customHeight="false" outlineLevel="0" collapsed="false">
      <c r="A954" s="2" t="s">
        <v>919</v>
      </c>
    </row>
    <row r="955" customFormat="false" ht="13" hidden="false" customHeight="false" outlineLevel="0" collapsed="false">
      <c r="A955" s="2" t="s">
        <v>920</v>
      </c>
    </row>
    <row r="956" customFormat="false" ht="13" hidden="false" customHeight="false" outlineLevel="0" collapsed="false">
      <c r="A956" s="2" t="s">
        <v>921</v>
      </c>
    </row>
    <row r="957" customFormat="false" ht="13" hidden="false" customHeight="false" outlineLevel="0" collapsed="false">
      <c r="A957" s="2" t="s">
        <v>922</v>
      </c>
    </row>
    <row r="958" customFormat="false" ht="13" hidden="false" customHeight="false" outlineLevel="0" collapsed="false">
      <c r="A958" s="2" t="s">
        <v>625</v>
      </c>
    </row>
    <row r="959" customFormat="false" ht="13" hidden="false" customHeight="false" outlineLevel="0" collapsed="false">
      <c r="A959" s="2" t="s">
        <v>923</v>
      </c>
    </row>
    <row r="960" customFormat="false" ht="13" hidden="false" customHeight="false" outlineLevel="0" collapsed="false">
      <c r="A960" s="2" t="s">
        <v>924</v>
      </c>
    </row>
    <row r="961" customFormat="false" ht="13" hidden="false" customHeight="false" outlineLevel="0" collapsed="false">
      <c r="A961" s="2" t="s">
        <v>925</v>
      </c>
    </row>
    <row r="962" customFormat="false" ht="13" hidden="false" customHeight="false" outlineLevel="0" collapsed="false">
      <c r="A962" s="2" t="s">
        <v>926</v>
      </c>
    </row>
    <row r="963" customFormat="false" ht="13" hidden="false" customHeight="false" outlineLevel="0" collapsed="false">
      <c r="A963" s="2" t="s">
        <v>927</v>
      </c>
    </row>
    <row r="964" customFormat="false" ht="13" hidden="false" customHeight="false" outlineLevel="0" collapsed="false">
      <c r="A964" s="2" t="s">
        <v>928</v>
      </c>
    </row>
    <row r="965" customFormat="false" ht="13" hidden="false" customHeight="false" outlineLevel="0" collapsed="false">
      <c r="A965" s="2" t="s">
        <v>929</v>
      </c>
    </row>
    <row r="966" customFormat="false" ht="13" hidden="false" customHeight="false" outlineLevel="0" collapsed="false">
      <c r="A966" s="2" t="s">
        <v>930</v>
      </c>
    </row>
    <row r="967" customFormat="false" ht="13" hidden="false" customHeight="false" outlineLevel="0" collapsed="false">
      <c r="A967" s="2" t="s">
        <v>931</v>
      </c>
    </row>
    <row r="968" customFormat="false" ht="13" hidden="false" customHeight="false" outlineLevel="0" collapsed="false">
      <c r="A968" s="2" t="s">
        <v>932</v>
      </c>
    </row>
    <row r="969" customFormat="false" ht="13" hidden="false" customHeight="false" outlineLevel="0" collapsed="false">
      <c r="A969" s="2" t="s">
        <v>933</v>
      </c>
    </row>
    <row r="970" customFormat="false" ht="13" hidden="false" customHeight="false" outlineLevel="0" collapsed="false">
      <c r="A970" s="2" t="s">
        <v>934</v>
      </c>
    </row>
    <row r="971" customFormat="false" ht="13" hidden="false" customHeight="false" outlineLevel="0" collapsed="false">
      <c r="A971" s="2" t="s">
        <v>935</v>
      </c>
    </row>
    <row r="972" customFormat="false" ht="13" hidden="false" customHeight="false" outlineLevel="0" collapsed="false">
      <c r="A972" s="2" t="s">
        <v>936</v>
      </c>
    </row>
    <row r="973" customFormat="false" ht="13" hidden="false" customHeight="false" outlineLevel="0" collapsed="false">
      <c r="A973" s="2" t="s">
        <v>937</v>
      </c>
    </row>
    <row r="974" customFormat="false" ht="13" hidden="false" customHeight="false" outlineLevel="0" collapsed="false">
      <c r="A974" s="2" t="s">
        <v>938</v>
      </c>
    </row>
    <row r="975" customFormat="false" ht="13" hidden="false" customHeight="false" outlineLevel="0" collapsed="false">
      <c r="A975" s="2" t="s">
        <v>850</v>
      </c>
    </row>
    <row r="976" customFormat="false" ht="13" hidden="false" customHeight="false" outlineLevel="0" collapsed="false">
      <c r="A976" s="2" t="s">
        <v>939</v>
      </c>
    </row>
    <row r="977" customFormat="false" ht="13" hidden="false" customHeight="false" outlineLevel="0" collapsed="false">
      <c r="A977" s="2" t="s">
        <v>940</v>
      </c>
    </row>
    <row r="978" customFormat="false" ht="13" hidden="false" customHeight="false" outlineLevel="0" collapsed="false">
      <c r="A978" s="2" t="s">
        <v>681</v>
      </c>
    </row>
    <row r="979" customFormat="false" ht="13" hidden="false" customHeight="false" outlineLevel="0" collapsed="false">
      <c r="A979" s="2" t="s">
        <v>317</v>
      </c>
    </row>
    <row r="980" customFormat="false" ht="13" hidden="false" customHeight="false" outlineLevel="0" collapsed="false">
      <c r="A980" s="2" t="s">
        <v>941</v>
      </c>
    </row>
    <row r="981" customFormat="false" ht="13" hidden="false" customHeight="false" outlineLevel="0" collapsed="false">
      <c r="A981" s="2" t="s">
        <v>649</v>
      </c>
    </row>
    <row r="982" customFormat="false" ht="13" hidden="false" customHeight="false" outlineLevel="0" collapsed="false">
      <c r="A982" s="2" t="s">
        <v>591</v>
      </c>
    </row>
    <row r="983" customFormat="false" ht="13" hidden="false" customHeight="false" outlineLevel="0" collapsed="false">
      <c r="A983" s="2" t="s">
        <v>942</v>
      </c>
    </row>
    <row r="984" customFormat="false" ht="13" hidden="false" customHeight="false" outlineLevel="0" collapsed="false">
      <c r="A984" s="2" t="s">
        <v>943</v>
      </c>
    </row>
    <row r="985" customFormat="false" ht="13" hidden="false" customHeight="false" outlineLevel="0" collapsed="false">
      <c r="A985" s="2" t="s">
        <v>944</v>
      </c>
    </row>
    <row r="986" customFormat="false" ht="13" hidden="false" customHeight="false" outlineLevel="0" collapsed="false">
      <c r="A986" s="2" t="s">
        <v>945</v>
      </c>
    </row>
    <row r="987" customFormat="false" ht="13" hidden="false" customHeight="false" outlineLevel="0" collapsed="false">
      <c r="A987" s="2" t="s">
        <v>946</v>
      </c>
    </row>
    <row r="988" customFormat="false" ht="13" hidden="false" customHeight="false" outlineLevel="0" collapsed="false">
      <c r="A988" s="2" t="s">
        <v>837</v>
      </c>
    </row>
    <row r="989" customFormat="false" ht="13" hidden="false" customHeight="false" outlineLevel="0" collapsed="false">
      <c r="A989" s="2" t="s">
        <v>947</v>
      </c>
    </row>
    <row r="990" customFormat="false" ht="13" hidden="false" customHeight="false" outlineLevel="0" collapsed="false">
      <c r="A990" s="2" t="s">
        <v>948</v>
      </c>
    </row>
    <row r="991" customFormat="false" ht="13" hidden="false" customHeight="false" outlineLevel="0" collapsed="false">
      <c r="A991" s="2" t="s">
        <v>949</v>
      </c>
    </row>
    <row r="992" customFormat="false" ht="13" hidden="false" customHeight="false" outlineLevel="0" collapsed="false">
      <c r="A992" s="2" t="s">
        <v>950</v>
      </c>
    </row>
    <row r="993" customFormat="false" ht="13" hidden="false" customHeight="false" outlineLevel="0" collapsed="false">
      <c r="A993" s="2" t="s">
        <v>951</v>
      </c>
    </row>
    <row r="994" customFormat="false" ht="13" hidden="false" customHeight="false" outlineLevel="0" collapsed="false">
      <c r="A994" s="2" t="s">
        <v>952</v>
      </c>
    </row>
    <row r="995" customFormat="false" ht="13" hidden="false" customHeight="false" outlineLevel="0" collapsed="false">
      <c r="A995" s="2" t="s">
        <v>953</v>
      </c>
    </row>
    <row r="996" customFormat="false" ht="13" hidden="false" customHeight="false" outlineLevel="0" collapsed="false">
      <c r="A996" s="2" t="s">
        <v>954</v>
      </c>
    </row>
    <row r="997" customFormat="false" ht="13" hidden="false" customHeight="false" outlineLevel="0" collapsed="false">
      <c r="A997" s="2" t="s">
        <v>955</v>
      </c>
    </row>
    <row r="998" customFormat="false" ht="13" hidden="false" customHeight="false" outlineLevel="0" collapsed="false">
      <c r="A998" s="2" t="s">
        <v>956</v>
      </c>
    </row>
    <row r="999" customFormat="false" ht="13" hidden="false" customHeight="false" outlineLevel="0" collapsed="false">
      <c r="A999" s="2" t="s">
        <v>957</v>
      </c>
    </row>
    <row r="1000" customFormat="false" ht="13" hidden="false" customHeight="false" outlineLevel="0" collapsed="false">
      <c r="A1000" s="2" t="s">
        <v>958</v>
      </c>
    </row>
    <row r="1001" customFormat="false" ht="13" hidden="false" customHeight="false" outlineLevel="0" collapsed="false">
      <c r="A1001" s="2" t="s">
        <v>959</v>
      </c>
    </row>
    <row r="1002" customFormat="false" ht="13" hidden="false" customHeight="false" outlineLevel="0" collapsed="false">
      <c r="A1002" s="2" t="s">
        <v>200</v>
      </c>
    </row>
    <row r="1003" customFormat="false" ht="13" hidden="false" customHeight="false" outlineLevel="0" collapsed="false">
      <c r="A1003" s="2" t="s">
        <v>938</v>
      </c>
    </row>
    <row r="1004" customFormat="false" ht="13" hidden="false" customHeight="false" outlineLevel="0" collapsed="false">
      <c r="A1004" s="2" t="s">
        <v>960</v>
      </c>
    </row>
    <row r="1005" customFormat="false" ht="13" hidden="false" customHeight="false" outlineLevel="0" collapsed="false">
      <c r="A1005" s="2" t="s">
        <v>961</v>
      </c>
    </row>
    <row r="1006" customFormat="false" ht="13" hidden="false" customHeight="false" outlineLevel="0" collapsed="false">
      <c r="A1006" s="2" t="s">
        <v>962</v>
      </c>
    </row>
    <row r="1007" customFormat="false" ht="13" hidden="false" customHeight="false" outlineLevel="0" collapsed="false">
      <c r="A1007" s="2" t="s">
        <v>963</v>
      </c>
    </row>
    <row r="1008" customFormat="false" ht="13" hidden="false" customHeight="false" outlineLevel="0" collapsed="false">
      <c r="A1008" s="2" t="s">
        <v>309</v>
      </c>
    </row>
    <row r="1009" customFormat="false" ht="13" hidden="false" customHeight="false" outlineLevel="0" collapsed="false">
      <c r="A1009" s="2" t="s">
        <v>964</v>
      </c>
    </row>
    <row r="1010" customFormat="false" ht="13" hidden="false" customHeight="false" outlineLevel="0" collapsed="false">
      <c r="A1010" s="2" t="s">
        <v>965</v>
      </c>
    </row>
    <row r="1011" customFormat="false" ht="13" hidden="false" customHeight="false" outlineLevel="0" collapsed="false">
      <c r="A1011" s="2" t="s">
        <v>966</v>
      </c>
    </row>
    <row r="1012" customFormat="false" ht="13" hidden="false" customHeight="false" outlineLevel="0" collapsed="false">
      <c r="A1012" s="2" t="s">
        <v>9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968</v>
      </c>
    </row>
    <row r="3" customFormat="false" ht="13" hidden="false" customHeight="false" outlineLevel="0" collapsed="false">
      <c r="A3" s="2" t="s">
        <v>969</v>
      </c>
      <c r="I3" s="2" t="s">
        <v>970</v>
      </c>
    </row>
    <row r="4" customFormat="false" ht="13" hidden="false" customHeight="false" outlineLevel="0" collapsed="false">
      <c r="I4" s="2" t="s">
        <v>971</v>
      </c>
    </row>
    <row r="5" customFormat="false" ht="13" hidden="false" customHeight="false" outlineLevel="0" collapsed="false">
      <c r="H5" s="2" t="s">
        <v>972</v>
      </c>
      <c r="I5" s="2" t="s">
        <v>973</v>
      </c>
      <c r="J5" s="2" t="s">
        <v>974</v>
      </c>
    </row>
    <row r="6" customFormat="false" ht="13" hidden="false" customHeight="false" outlineLevel="0" collapsed="false">
      <c r="H6" s="2" t="n">
        <v>-7</v>
      </c>
      <c r="I6" s="2" t="n">
        <v>0</v>
      </c>
      <c r="J6" s="2" t="n">
        <v>0</v>
      </c>
    </row>
    <row r="7" customFormat="false" ht="13" hidden="false" customHeight="false" outlineLevel="0" collapsed="false">
      <c r="H7" s="2" t="n">
        <v>-6</v>
      </c>
      <c r="I7" s="2" t="n">
        <v>0</v>
      </c>
      <c r="J7" s="2" t="n">
        <v>0</v>
      </c>
    </row>
    <row r="8" customFormat="false" ht="13" hidden="false" customHeight="false" outlineLevel="0" collapsed="false">
      <c r="E8" s="2" t="s">
        <v>975</v>
      </c>
      <c r="H8" s="2" t="n">
        <v>-5</v>
      </c>
      <c r="I8" s="2" t="n">
        <v>0</v>
      </c>
      <c r="J8" s="2" t="n">
        <v>0</v>
      </c>
    </row>
    <row r="9" customFormat="false" ht="13" hidden="false" customHeight="false" outlineLevel="0" collapsed="false">
      <c r="A9" s="2" t="s">
        <v>976</v>
      </c>
      <c r="E9" s="3" t="n">
        <v>-4.43859797327992</v>
      </c>
      <c r="H9" s="2" t="n">
        <v>-4</v>
      </c>
      <c r="I9" s="2" t="n">
        <v>1</v>
      </c>
      <c r="J9" s="2" t="n">
        <v>0.00224215246636771</v>
      </c>
    </row>
    <row r="10" customFormat="false" ht="13" hidden="false" customHeight="false" outlineLevel="0" collapsed="false">
      <c r="A10" s="2" t="s">
        <v>977</v>
      </c>
      <c r="E10" s="3" t="n">
        <v>-1.49218264672168</v>
      </c>
      <c r="H10" s="2" t="n">
        <v>-3</v>
      </c>
      <c r="I10" s="2" t="n">
        <v>0</v>
      </c>
      <c r="J10" s="2" t="n">
        <v>0</v>
      </c>
    </row>
    <row r="11" customFormat="false" ht="13" hidden="false" customHeight="false" outlineLevel="0" collapsed="false">
      <c r="A11" s="2" t="s">
        <v>978</v>
      </c>
      <c r="E11" s="3" t="n">
        <v>-1.30863276599199</v>
      </c>
      <c r="H11" s="2" t="n">
        <v>-2</v>
      </c>
      <c r="I11" s="2" t="n">
        <v>0</v>
      </c>
      <c r="J11" s="2" t="n">
        <v>0</v>
      </c>
    </row>
    <row r="12" customFormat="false" ht="13" hidden="false" customHeight="false" outlineLevel="0" collapsed="false">
      <c r="A12" s="2" t="s">
        <v>979</v>
      </c>
      <c r="E12" s="3" t="n">
        <v>-1.27286235630154</v>
      </c>
      <c r="H12" s="2" t="n">
        <v>-1</v>
      </c>
      <c r="I12" s="2" t="n">
        <v>3</v>
      </c>
      <c r="J12" s="2" t="n">
        <v>0.00672645739910314</v>
      </c>
    </row>
    <row r="13" customFormat="false" ht="13" hidden="false" customHeight="false" outlineLevel="0" collapsed="false">
      <c r="A13" s="2" t="s">
        <v>980</v>
      </c>
      <c r="E13" s="3" t="n">
        <v>0.0699843617473092</v>
      </c>
      <c r="H13" s="2" t="n">
        <v>0</v>
      </c>
      <c r="I13" s="2" t="n">
        <v>3</v>
      </c>
      <c r="J13" s="2" t="n">
        <v>0.00672645739910314</v>
      </c>
    </row>
    <row r="14" customFormat="false" ht="13" hidden="false" customHeight="false" outlineLevel="0" collapsed="false">
      <c r="A14" s="2" t="s">
        <v>981</v>
      </c>
      <c r="E14" s="3" t="n">
        <v>0.278237916722739</v>
      </c>
      <c r="H14" s="2" t="n">
        <v>1</v>
      </c>
      <c r="I14" s="2" t="n">
        <v>2</v>
      </c>
      <c r="J14" s="2" t="n">
        <v>0.00448430493273542</v>
      </c>
    </row>
    <row r="15" customFormat="false" ht="13" hidden="false" customHeight="false" outlineLevel="0" collapsed="false">
      <c r="A15" s="2" t="s">
        <v>982</v>
      </c>
      <c r="E15" s="3" t="n">
        <v>0.440082996860213</v>
      </c>
      <c r="H15" s="2" t="n">
        <v>2</v>
      </c>
      <c r="I15" s="2" t="n">
        <v>2</v>
      </c>
      <c r="J15" s="2" t="n">
        <v>0.00448430493273542</v>
      </c>
    </row>
    <row r="16" customFormat="false" ht="13" hidden="false" customHeight="false" outlineLevel="0" collapsed="false">
      <c r="A16" s="2" t="s">
        <v>983</v>
      </c>
      <c r="E16" s="3" t="n">
        <v>0.833531089166386</v>
      </c>
      <c r="H16" s="2" t="n">
        <v>3</v>
      </c>
      <c r="I16" s="2" t="n">
        <v>7</v>
      </c>
      <c r="J16" s="2" t="n">
        <v>0.015695067264574</v>
      </c>
    </row>
    <row r="17" customFormat="false" ht="13" hidden="false" customHeight="false" outlineLevel="0" collapsed="false">
      <c r="A17" s="2" t="s">
        <v>984</v>
      </c>
      <c r="E17" s="3" t="n">
        <v>1.33159572659611</v>
      </c>
      <c r="H17" s="2" t="n">
        <v>4</v>
      </c>
      <c r="I17" s="2" t="n">
        <v>15</v>
      </c>
      <c r="J17" s="2" t="n">
        <v>0.0336322869955157</v>
      </c>
    </row>
    <row r="18" customFormat="false" ht="13" hidden="false" customHeight="false" outlineLevel="0" collapsed="false">
      <c r="A18" s="2" t="s">
        <v>985</v>
      </c>
      <c r="E18" s="3" t="n">
        <v>1.56469663775494</v>
      </c>
      <c r="H18" s="2" t="n">
        <v>5</v>
      </c>
      <c r="I18" s="2" t="n">
        <v>35</v>
      </c>
      <c r="J18" s="2" t="n">
        <v>0.07847533632287</v>
      </c>
    </row>
    <row r="19" customFormat="false" ht="13" hidden="false" customHeight="false" outlineLevel="0" collapsed="false">
      <c r="A19" s="2" t="s">
        <v>986</v>
      </c>
      <c r="E19" s="3" t="n">
        <v>1.90116736789717</v>
      </c>
      <c r="H19" s="2" t="n">
        <v>6</v>
      </c>
      <c r="I19" s="2" t="n">
        <v>44</v>
      </c>
      <c r="J19" s="2" t="n">
        <v>0.0986547085201793</v>
      </c>
    </row>
    <row r="20" customFormat="false" ht="13" hidden="false" customHeight="false" outlineLevel="0" collapsed="false">
      <c r="A20" s="2" t="s">
        <v>987</v>
      </c>
      <c r="E20" s="3" t="n">
        <v>2.86125563360718</v>
      </c>
      <c r="H20" s="2" t="n">
        <v>7</v>
      </c>
      <c r="I20" s="2" t="n">
        <v>48</v>
      </c>
      <c r="J20" s="2" t="n">
        <v>0.10762331838565</v>
      </c>
    </row>
    <row r="21" customFormat="false" ht="13" hidden="false" customHeight="false" outlineLevel="0" collapsed="false">
      <c r="A21" s="2" t="s">
        <v>988</v>
      </c>
      <c r="E21" s="3" t="n">
        <v>2.86941684268933</v>
      </c>
      <c r="H21" s="2" t="n">
        <v>8</v>
      </c>
      <c r="I21" s="2" t="n">
        <v>59</v>
      </c>
      <c r="J21" s="2" t="n">
        <v>0.132286995515695</v>
      </c>
    </row>
    <row r="22" customFormat="false" ht="13" hidden="false" customHeight="false" outlineLevel="0" collapsed="false">
      <c r="A22" s="2" t="s">
        <v>989</v>
      </c>
      <c r="E22" s="3" t="n">
        <v>3.12694419043586</v>
      </c>
      <c r="H22" s="2" t="n">
        <v>9</v>
      </c>
      <c r="I22" s="2" t="n">
        <v>77</v>
      </c>
      <c r="J22" s="2" t="n">
        <v>0.172645739910314</v>
      </c>
    </row>
    <row r="23" customFormat="false" ht="13" hidden="false" customHeight="false" outlineLevel="0" collapsed="false">
      <c r="A23" s="2" t="s">
        <v>990</v>
      </c>
      <c r="E23" s="3" t="n">
        <v>3.14073932292433</v>
      </c>
      <c r="H23" s="2" t="n">
        <v>10</v>
      </c>
      <c r="I23" s="2" t="n">
        <v>70</v>
      </c>
      <c r="J23" s="2" t="n">
        <v>0.15695067264574</v>
      </c>
    </row>
    <row r="24" customFormat="false" ht="13" hidden="false" customHeight="false" outlineLevel="0" collapsed="false">
      <c r="A24" s="2" t="s">
        <v>991</v>
      </c>
      <c r="E24" s="3" t="n">
        <v>3.29554814569342</v>
      </c>
      <c r="H24" s="2" t="n">
        <v>11</v>
      </c>
      <c r="I24" s="2" t="n">
        <v>43</v>
      </c>
      <c r="J24" s="2" t="n">
        <v>0.0964125560538116</v>
      </c>
    </row>
    <row r="25" customFormat="false" ht="13" hidden="false" customHeight="false" outlineLevel="0" collapsed="false">
      <c r="A25" s="2" t="s">
        <v>992</v>
      </c>
      <c r="E25" s="3" t="n">
        <v>3.31353503349562</v>
      </c>
      <c r="H25" s="2" t="n">
        <v>12</v>
      </c>
      <c r="I25" s="2" t="n">
        <v>23</v>
      </c>
      <c r="J25" s="2" t="n">
        <v>0.0515695067264574</v>
      </c>
    </row>
    <row r="26" customFormat="false" ht="13" hidden="false" customHeight="false" outlineLevel="0" collapsed="false">
      <c r="A26" s="2" t="s">
        <v>993</v>
      </c>
      <c r="E26" s="3" t="n">
        <v>3.33261371008066</v>
      </c>
      <c r="H26" s="2" t="n">
        <v>13</v>
      </c>
      <c r="I26" s="2" t="n">
        <v>13</v>
      </c>
      <c r="J26" s="2" t="n">
        <v>0.0291479820627803</v>
      </c>
    </row>
    <row r="27" customFormat="false" ht="13" hidden="false" customHeight="false" outlineLevel="0" collapsed="false">
      <c r="A27" s="2" t="s">
        <v>994</v>
      </c>
      <c r="E27" s="3" t="n">
        <v>3.51038225427042</v>
      </c>
      <c r="H27" s="2" t="n">
        <v>14</v>
      </c>
      <c r="I27" s="2" t="n">
        <v>0</v>
      </c>
      <c r="J27" s="2" t="n">
        <v>0</v>
      </c>
    </row>
    <row r="28" customFormat="false" ht="13" hidden="false" customHeight="false" outlineLevel="0" collapsed="false">
      <c r="A28" s="2" t="s">
        <v>995</v>
      </c>
      <c r="E28" s="3" t="n">
        <v>3.58850112098134</v>
      </c>
      <c r="H28" s="2" t="n">
        <v>15</v>
      </c>
      <c r="I28" s="2" t="n">
        <v>0</v>
      </c>
      <c r="J28" s="2" t="n">
        <v>0</v>
      </c>
    </row>
    <row r="29" customFormat="false" ht="13" hidden="false" customHeight="false" outlineLevel="0" collapsed="false">
      <c r="A29" s="2" t="s">
        <v>996</v>
      </c>
      <c r="E29" s="3" t="n">
        <v>3.706156645793</v>
      </c>
      <c r="H29" s="2" t="n">
        <v>16</v>
      </c>
      <c r="I29" s="2" t="n">
        <v>1</v>
      </c>
      <c r="J29" s="2" t="n">
        <v>0.00224215246636771</v>
      </c>
    </row>
    <row r="30" customFormat="false" ht="13" hidden="false" customHeight="false" outlineLevel="0" collapsed="false">
      <c r="A30" s="2" t="s">
        <v>997</v>
      </c>
      <c r="E30" s="4" t="n">
        <v>3.7081376417673</v>
      </c>
      <c r="H30" s="2" t="n">
        <v>17</v>
      </c>
      <c r="I30" s="2" t="n">
        <v>0</v>
      </c>
      <c r="J30" s="2" t="n">
        <v>0</v>
      </c>
    </row>
    <row r="31" customFormat="false" ht="13" hidden="false" customHeight="false" outlineLevel="0" collapsed="false">
      <c r="A31" s="2" t="s">
        <v>998</v>
      </c>
      <c r="E31" s="3" t="n">
        <v>3.76258852877598</v>
      </c>
    </row>
    <row r="32" customFormat="false" ht="13" hidden="false" customHeight="false" outlineLevel="0" collapsed="false">
      <c r="A32" s="2" t="s">
        <v>999</v>
      </c>
      <c r="E32" s="3" t="n">
        <v>3.86176916988272</v>
      </c>
      <c r="I32" s="2" t="n">
        <f aca="false">SUM(I6:I30)</f>
        <v>446</v>
      </c>
    </row>
    <row r="33" customFormat="false" ht="13" hidden="false" customHeight="false" outlineLevel="0" collapsed="false">
      <c r="A33" s="2" t="s">
        <v>1000</v>
      </c>
      <c r="E33" s="3" t="n">
        <v>3.86044857617807</v>
      </c>
    </row>
    <row r="34" customFormat="false" ht="13" hidden="false" customHeight="false" outlineLevel="0" collapsed="false">
      <c r="A34" s="2" t="s">
        <v>1001</v>
      </c>
      <c r="E34" s="3" t="n">
        <v>3.94346395498591</v>
      </c>
    </row>
    <row r="35" customFormat="false" ht="13" hidden="false" customHeight="false" outlineLevel="0" collapsed="false">
      <c r="A35" s="2" t="s">
        <v>1002</v>
      </c>
      <c r="E35" s="3" t="n">
        <v>3.96512784142924</v>
      </c>
    </row>
    <row r="36" customFormat="false" ht="13" hidden="false" customHeight="false" outlineLevel="0" collapsed="false">
      <c r="A36" s="2" t="s">
        <v>1003</v>
      </c>
      <c r="E36" s="3" t="n">
        <v>3.97986172622296</v>
      </c>
      <c r="I36" s="2" t="s">
        <v>1004</v>
      </c>
    </row>
    <row r="37" customFormat="false" ht="13" hidden="false" customHeight="false" outlineLevel="0" collapsed="false">
      <c r="A37" s="2" t="s">
        <v>1005</v>
      </c>
      <c r="E37" s="3" t="n">
        <v>4.09601091093163</v>
      </c>
      <c r="I37" s="2" t="s">
        <v>1006</v>
      </c>
    </row>
    <row r="38" customFormat="false" ht="13" hidden="false" customHeight="false" outlineLevel="0" collapsed="false">
      <c r="A38" s="2" t="s">
        <v>1007</v>
      </c>
      <c r="E38" s="3" t="n">
        <v>4.28577911132039</v>
      </c>
      <c r="I38" s="2" t="s">
        <v>1008</v>
      </c>
    </row>
    <row r="39" customFormat="false" ht="13" hidden="false" customHeight="false" outlineLevel="0" collapsed="false">
      <c r="A39" s="2" t="s">
        <v>1009</v>
      </c>
      <c r="E39" s="3" t="n">
        <v>4.41411905350475</v>
      </c>
      <c r="H39" s="2" t="s">
        <v>972</v>
      </c>
      <c r="I39" s="2" t="s">
        <v>973</v>
      </c>
      <c r="J39" s="2" t="s">
        <v>974</v>
      </c>
    </row>
    <row r="40" customFormat="false" ht="13" hidden="false" customHeight="false" outlineLevel="0" collapsed="false">
      <c r="A40" s="2" t="s">
        <v>1010</v>
      </c>
      <c r="E40" s="3" t="n">
        <v>4.45635493764334</v>
      </c>
      <c r="H40" s="2" t="n">
        <v>-7</v>
      </c>
      <c r="I40" s="2" t="n">
        <v>0</v>
      </c>
      <c r="J40" s="2" t="n">
        <v>0</v>
      </c>
    </row>
    <row r="41" customFormat="false" ht="13" hidden="false" customHeight="false" outlineLevel="0" collapsed="false">
      <c r="A41" s="2" t="s">
        <v>1011</v>
      </c>
      <c r="E41" s="3" t="n">
        <v>4.47184975128187</v>
      </c>
      <c r="H41" s="2" t="n">
        <v>-6</v>
      </c>
      <c r="I41" s="2" t="n">
        <v>3</v>
      </c>
      <c r="J41" s="2" t="n">
        <v>0.0006</v>
      </c>
    </row>
    <row r="42" customFormat="false" ht="13" hidden="false" customHeight="false" outlineLevel="0" collapsed="false">
      <c r="A42" s="2" t="s">
        <v>1012</v>
      </c>
      <c r="E42" s="3" t="n">
        <v>4.54253217684482</v>
      </c>
      <c r="H42" s="2" t="n">
        <v>-5</v>
      </c>
      <c r="I42" s="2" t="n">
        <v>10</v>
      </c>
      <c r="J42" s="2" t="n">
        <v>0.002</v>
      </c>
    </row>
    <row r="43" customFormat="false" ht="13" hidden="false" customHeight="false" outlineLevel="0" collapsed="false">
      <c r="A43" s="2" t="s">
        <v>1013</v>
      </c>
      <c r="E43" s="3" t="n">
        <v>4.54541506258973</v>
      </c>
      <c r="H43" s="2" t="n">
        <v>-4</v>
      </c>
      <c r="I43" s="2" t="n">
        <v>30</v>
      </c>
      <c r="J43" s="2" t="n">
        <v>0.006</v>
      </c>
    </row>
    <row r="44" customFormat="false" ht="13" hidden="false" customHeight="false" outlineLevel="0" collapsed="false">
      <c r="A44" s="2" t="s">
        <v>1014</v>
      </c>
      <c r="E44" s="3" t="n">
        <v>4.5855785374528</v>
      </c>
      <c r="H44" s="2" t="n">
        <v>-3</v>
      </c>
      <c r="I44" s="2" t="n">
        <v>81</v>
      </c>
      <c r="J44" s="2" t="n">
        <v>0.0162</v>
      </c>
    </row>
    <row r="45" customFormat="false" ht="13" hidden="false" customHeight="false" outlineLevel="0" collapsed="false">
      <c r="A45" s="2" t="s">
        <v>1015</v>
      </c>
      <c r="E45" s="3" t="n">
        <v>4.61871284323127</v>
      </c>
      <c r="H45" s="2" t="n">
        <v>-2</v>
      </c>
      <c r="I45" s="2" t="n">
        <v>155</v>
      </c>
      <c r="J45" s="2" t="n">
        <v>0.031</v>
      </c>
    </row>
    <row r="46" customFormat="false" ht="13" hidden="false" customHeight="false" outlineLevel="0" collapsed="false">
      <c r="A46" s="2" t="s">
        <v>1016</v>
      </c>
      <c r="E46" s="3" t="n">
        <v>4.67969821856932</v>
      </c>
      <c r="H46" s="2" t="n">
        <v>-1</v>
      </c>
      <c r="I46" s="2" t="n">
        <v>239</v>
      </c>
      <c r="J46" s="2" t="n">
        <v>0.0478</v>
      </c>
    </row>
    <row r="47" customFormat="false" ht="13" hidden="false" customHeight="false" outlineLevel="0" collapsed="false">
      <c r="A47" s="2" t="s">
        <v>1017</v>
      </c>
      <c r="E47" s="3" t="n">
        <v>4.68508316660251</v>
      </c>
      <c r="H47" s="2" t="n">
        <v>0</v>
      </c>
      <c r="I47" s="2" t="n">
        <v>366</v>
      </c>
      <c r="J47" s="2" t="n">
        <v>0.0732</v>
      </c>
    </row>
    <row r="48" customFormat="false" ht="13" hidden="false" customHeight="false" outlineLevel="0" collapsed="false">
      <c r="A48" s="2" t="s">
        <v>1018</v>
      </c>
      <c r="E48" s="3" t="n">
        <v>4.74159814218689</v>
      </c>
      <c r="H48" s="2" t="n">
        <v>1</v>
      </c>
      <c r="I48" s="2" t="n">
        <v>517</v>
      </c>
      <c r="J48" s="2" t="n">
        <v>0.1034</v>
      </c>
    </row>
    <row r="49" customFormat="false" ht="13" hidden="false" customHeight="false" outlineLevel="0" collapsed="false">
      <c r="A49" s="2" t="s">
        <v>1019</v>
      </c>
      <c r="E49" s="3" t="n">
        <v>4.85137028686153</v>
      </c>
      <c r="H49" s="2" t="n">
        <v>2</v>
      </c>
      <c r="I49" s="2" t="n">
        <v>616</v>
      </c>
      <c r="J49" s="2" t="n">
        <v>0.1232</v>
      </c>
    </row>
    <row r="50" customFormat="false" ht="13" hidden="false" customHeight="false" outlineLevel="0" collapsed="false">
      <c r="A50" s="2" t="s">
        <v>1020</v>
      </c>
      <c r="E50" s="3" t="n">
        <v>4.88849576546937</v>
      </c>
      <c r="H50" s="2" t="n">
        <v>3</v>
      </c>
      <c r="I50" s="2" t="n">
        <v>699</v>
      </c>
      <c r="J50" s="2" t="n">
        <v>0.1398</v>
      </c>
    </row>
    <row r="51" customFormat="false" ht="13" hidden="false" customHeight="false" outlineLevel="0" collapsed="false">
      <c r="A51" s="2" t="s">
        <v>1021</v>
      </c>
      <c r="E51" s="3" t="n">
        <v>4.90142719396698</v>
      </c>
      <c r="H51" s="2" t="n">
        <v>4</v>
      </c>
      <c r="I51" s="2" t="n">
        <v>644</v>
      </c>
      <c r="J51" s="2" t="n">
        <v>0.1288</v>
      </c>
    </row>
    <row r="52" customFormat="false" ht="13" hidden="false" customHeight="false" outlineLevel="0" collapsed="false">
      <c r="A52" s="2" t="s">
        <v>1022</v>
      </c>
      <c r="E52" s="3" t="n">
        <v>4.9248933296715</v>
      </c>
      <c r="H52" s="2" t="n">
        <v>5</v>
      </c>
      <c r="I52" s="2" t="n">
        <v>593</v>
      </c>
      <c r="J52" s="2" t="n">
        <v>0.1186</v>
      </c>
    </row>
    <row r="53" customFormat="false" ht="13" hidden="false" customHeight="false" outlineLevel="0" collapsed="false">
      <c r="A53" s="2" t="s">
        <v>1023</v>
      </c>
      <c r="E53" s="3" t="n">
        <v>4.94845418547298</v>
      </c>
      <c r="H53" s="2" t="n">
        <v>6</v>
      </c>
      <c r="I53" s="2" t="n">
        <v>438</v>
      </c>
      <c r="J53" s="2" t="n">
        <v>0.0876</v>
      </c>
    </row>
    <row r="54" customFormat="false" ht="13" hidden="false" customHeight="false" outlineLevel="0" collapsed="false">
      <c r="A54" s="2" t="s">
        <v>1024</v>
      </c>
      <c r="E54" s="3" t="n">
        <v>4.96039732193723</v>
      </c>
      <c r="H54" s="2" t="n">
        <v>7</v>
      </c>
      <c r="I54" s="2" t="n">
        <v>293</v>
      </c>
      <c r="J54" s="2" t="n">
        <v>0.0586</v>
      </c>
    </row>
    <row r="55" customFormat="false" ht="13" hidden="false" customHeight="false" outlineLevel="0" collapsed="false">
      <c r="A55" s="2" t="s">
        <v>1024</v>
      </c>
      <c r="E55" s="3" t="n">
        <v>4.96039732193722</v>
      </c>
      <c r="H55" s="2" t="n">
        <v>8</v>
      </c>
      <c r="I55" s="2" t="n">
        <v>180</v>
      </c>
      <c r="J55" s="2" t="n">
        <v>0.036</v>
      </c>
    </row>
    <row r="56" customFormat="false" ht="13" hidden="false" customHeight="false" outlineLevel="0" collapsed="false">
      <c r="A56" s="2" t="s">
        <v>1025</v>
      </c>
      <c r="E56" s="3" t="n">
        <v>5.03609811728006</v>
      </c>
      <c r="H56" s="2" t="n">
        <v>9</v>
      </c>
      <c r="I56" s="2" t="n">
        <v>79</v>
      </c>
      <c r="J56" s="2" t="n">
        <v>0.0158</v>
      </c>
    </row>
    <row r="57" customFormat="false" ht="13" hidden="false" customHeight="false" outlineLevel="0" collapsed="false">
      <c r="A57" s="2" t="s">
        <v>1026</v>
      </c>
      <c r="E57" s="3" t="n">
        <v>5.07017364480744</v>
      </c>
      <c r="H57" s="2" t="n">
        <v>10</v>
      </c>
      <c r="I57" s="2" t="n">
        <v>42</v>
      </c>
      <c r="J57" s="2" t="n">
        <v>0.0084</v>
      </c>
    </row>
    <row r="58" customFormat="false" ht="13" hidden="false" customHeight="false" outlineLevel="0" collapsed="false">
      <c r="A58" s="2" t="s">
        <v>1027</v>
      </c>
      <c r="E58" s="3" t="n">
        <v>5.07452397086651</v>
      </c>
      <c r="H58" s="2" t="n">
        <v>11</v>
      </c>
      <c r="I58" s="2" t="n">
        <v>12</v>
      </c>
      <c r="J58" s="2" t="n">
        <v>0.0024</v>
      </c>
    </row>
    <row r="59" customFormat="false" ht="13" hidden="false" customHeight="false" outlineLevel="0" collapsed="false">
      <c r="A59" s="2" t="s">
        <v>1028</v>
      </c>
      <c r="E59" s="3" t="n">
        <v>5.07375869858647</v>
      </c>
      <c r="H59" s="2" t="n">
        <v>12</v>
      </c>
      <c r="I59" s="2" t="n">
        <v>3</v>
      </c>
      <c r="J59" s="2" t="n">
        <v>0.0006</v>
      </c>
    </row>
    <row r="60" customFormat="false" ht="13" hidden="false" customHeight="false" outlineLevel="0" collapsed="false">
      <c r="A60" s="2" t="s">
        <v>1029</v>
      </c>
      <c r="E60" s="3" t="n">
        <v>5.11893243305795</v>
      </c>
      <c r="H60" s="2" t="n">
        <v>13</v>
      </c>
      <c r="I60" s="2" t="n">
        <v>0</v>
      </c>
      <c r="J60" s="2" t="n">
        <v>0</v>
      </c>
    </row>
    <row r="61" customFormat="false" ht="13" hidden="false" customHeight="false" outlineLevel="0" collapsed="false">
      <c r="A61" s="2" t="s">
        <v>1030</v>
      </c>
      <c r="E61" s="3" t="n">
        <v>5.12044205667451</v>
      </c>
      <c r="H61" s="2" t="n">
        <v>14</v>
      </c>
      <c r="I61" s="2" t="n">
        <v>0</v>
      </c>
      <c r="J61" s="2" t="n">
        <v>0</v>
      </c>
    </row>
    <row r="62" customFormat="false" ht="13" hidden="false" customHeight="false" outlineLevel="0" collapsed="false">
      <c r="A62" s="2" t="s">
        <v>1031</v>
      </c>
      <c r="E62" s="3" t="n">
        <v>5.19799564610651</v>
      </c>
      <c r="H62" s="2" t="n">
        <v>15</v>
      </c>
      <c r="I62" s="2" t="n">
        <v>0</v>
      </c>
      <c r="J62" s="2" t="n">
        <v>0</v>
      </c>
    </row>
    <row r="63" customFormat="false" ht="13" hidden="false" customHeight="false" outlineLevel="0" collapsed="false">
      <c r="A63" s="2" t="s">
        <v>1032</v>
      </c>
      <c r="E63" s="3" t="n">
        <v>5.24901012402413</v>
      </c>
      <c r="H63" s="2" t="n">
        <v>16</v>
      </c>
      <c r="I63" s="2" t="n">
        <v>0</v>
      </c>
      <c r="J63" s="2" t="n">
        <v>0</v>
      </c>
    </row>
    <row r="64" customFormat="false" ht="13" hidden="false" customHeight="false" outlineLevel="0" collapsed="false">
      <c r="A64" s="2" t="s">
        <v>1033</v>
      </c>
      <c r="E64" s="3" t="n">
        <v>5.25750368490291</v>
      </c>
      <c r="H64" s="2" t="n">
        <v>17</v>
      </c>
      <c r="I64" s="2" t="n">
        <v>0</v>
      </c>
      <c r="J64" s="2" t="n">
        <v>0</v>
      </c>
    </row>
    <row r="65" customFormat="false" ht="13" hidden="false" customHeight="false" outlineLevel="0" collapsed="false">
      <c r="A65" s="2" t="s">
        <v>1034</v>
      </c>
      <c r="E65" s="3" t="n">
        <v>5.26428397755682</v>
      </c>
    </row>
    <row r="66" customFormat="false" ht="13" hidden="false" customHeight="false" outlineLevel="0" collapsed="false">
      <c r="A66" s="2" t="s">
        <v>1035</v>
      </c>
      <c r="E66" s="3" t="n">
        <v>5.29302141007871</v>
      </c>
      <c r="I66" s="2" t="n">
        <f aca="false">SUM(I40:I64)</f>
        <v>5000</v>
      </c>
    </row>
    <row r="67" customFormat="false" ht="13" hidden="false" customHeight="false" outlineLevel="0" collapsed="false">
      <c r="A67" s="2" t="s">
        <v>1036</v>
      </c>
      <c r="E67" s="3" t="n">
        <v>5.31504798256635</v>
      </c>
    </row>
    <row r="68" customFormat="false" ht="13" hidden="false" customHeight="false" outlineLevel="0" collapsed="false">
      <c r="A68" s="2" t="s">
        <v>1037</v>
      </c>
      <c r="E68" s="3" t="n">
        <v>5.32682530574401</v>
      </c>
    </row>
    <row r="69" customFormat="false" ht="13" hidden="false" customHeight="false" outlineLevel="0" collapsed="false">
      <c r="A69" s="2" t="s">
        <v>1038</v>
      </c>
      <c r="E69" s="3" t="n">
        <v>5.33502862920953</v>
      </c>
    </row>
    <row r="70" customFormat="false" ht="13" hidden="false" customHeight="false" outlineLevel="0" collapsed="false">
      <c r="A70" s="2" t="s">
        <v>1039</v>
      </c>
      <c r="E70" s="3" t="n">
        <v>5.33496449693274</v>
      </c>
    </row>
    <row r="71" customFormat="false" ht="13" hidden="false" customHeight="false" outlineLevel="0" collapsed="false">
      <c r="A71" s="2" t="s">
        <v>1040</v>
      </c>
      <c r="E71" s="3" t="n">
        <v>5.34279356646053</v>
      </c>
    </row>
    <row r="72" customFormat="false" ht="13" hidden="false" customHeight="false" outlineLevel="0" collapsed="false">
      <c r="A72" s="2" t="s">
        <v>1041</v>
      </c>
      <c r="E72" s="3" t="n">
        <v>5.38299487370414</v>
      </c>
    </row>
    <row r="73" customFormat="false" ht="13" hidden="false" customHeight="false" outlineLevel="0" collapsed="false">
      <c r="A73" s="2" t="s">
        <v>1042</v>
      </c>
      <c r="E73" s="3" t="n">
        <v>5.4350404960443</v>
      </c>
    </row>
    <row r="74" customFormat="false" ht="13" hidden="false" customHeight="false" outlineLevel="0" collapsed="false">
      <c r="A74" s="2" t="s">
        <v>1043</v>
      </c>
      <c r="E74" s="3" t="n">
        <v>5.4618902508214</v>
      </c>
    </row>
    <row r="75" customFormat="false" ht="13" hidden="false" customHeight="false" outlineLevel="0" collapsed="false">
      <c r="A75" s="2" t="s">
        <v>1044</v>
      </c>
      <c r="E75" s="3" t="n">
        <v>5.48640041770472</v>
      </c>
    </row>
    <row r="76" customFormat="false" ht="13" hidden="false" customHeight="false" outlineLevel="0" collapsed="false">
      <c r="A76" s="2" t="s">
        <v>1045</v>
      </c>
      <c r="E76" s="3" t="n">
        <v>5.49177387165932</v>
      </c>
    </row>
    <row r="77" customFormat="false" ht="13" hidden="false" customHeight="false" outlineLevel="0" collapsed="false">
      <c r="A77" s="2" t="s">
        <v>1046</v>
      </c>
      <c r="E77" s="3" t="n">
        <v>5.50873104182911</v>
      </c>
    </row>
    <row r="78" customFormat="false" ht="13" hidden="false" customHeight="false" outlineLevel="0" collapsed="false">
      <c r="A78" s="2" t="s">
        <v>1047</v>
      </c>
      <c r="E78" s="3" t="n">
        <v>5.54307825888429</v>
      </c>
    </row>
    <row r="79" customFormat="false" ht="13" hidden="false" customHeight="false" outlineLevel="0" collapsed="false">
      <c r="A79" s="2" t="s">
        <v>1048</v>
      </c>
      <c r="E79" s="3" t="n">
        <v>5.54662238365031</v>
      </c>
    </row>
    <row r="80" customFormat="false" ht="13" hidden="false" customHeight="false" outlineLevel="0" collapsed="false">
      <c r="A80" s="2" t="s">
        <v>1049</v>
      </c>
      <c r="E80" s="3" t="n">
        <v>5.5807961367761</v>
      </c>
    </row>
    <row r="81" customFormat="false" ht="13" hidden="false" customHeight="false" outlineLevel="0" collapsed="false">
      <c r="A81" s="2" t="s">
        <v>1050</v>
      </c>
      <c r="E81" s="3" t="n">
        <v>5.59588442789497</v>
      </c>
    </row>
    <row r="82" customFormat="false" ht="13" hidden="false" customHeight="false" outlineLevel="0" collapsed="false">
      <c r="A82" s="2" t="s">
        <v>1051</v>
      </c>
      <c r="E82" s="3" t="n">
        <v>5.60433536940169</v>
      </c>
    </row>
    <row r="83" customFormat="false" ht="13" hidden="false" customHeight="false" outlineLevel="0" collapsed="false">
      <c r="A83" s="2" t="s">
        <v>1052</v>
      </c>
      <c r="E83" s="3" t="n">
        <v>5.68790773303499</v>
      </c>
    </row>
    <row r="84" customFormat="false" ht="13" hidden="false" customHeight="false" outlineLevel="0" collapsed="false">
      <c r="A84" s="2" t="s">
        <v>1053</v>
      </c>
      <c r="E84" s="3" t="n">
        <v>5.69536736224451</v>
      </c>
    </row>
    <row r="85" customFormat="false" ht="13" hidden="false" customHeight="false" outlineLevel="0" collapsed="false">
      <c r="A85" s="2" t="s">
        <v>1054</v>
      </c>
      <c r="E85" s="3" t="n">
        <v>5.69409191247893</v>
      </c>
    </row>
    <row r="86" customFormat="false" ht="13" hidden="false" customHeight="false" outlineLevel="0" collapsed="false">
      <c r="A86" s="2" t="s">
        <v>1055</v>
      </c>
      <c r="E86" s="3" t="n">
        <v>5.70965822948674</v>
      </c>
    </row>
    <row r="87" customFormat="false" ht="13" hidden="false" customHeight="false" outlineLevel="0" collapsed="false">
      <c r="A87" s="2" t="s">
        <v>1056</v>
      </c>
      <c r="E87" s="3" t="n">
        <v>5.71003204817549</v>
      </c>
    </row>
    <row r="88" customFormat="false" ht="13" hidden="false" customHeight="false" outlineLevel="0" collapsed="false">
      <c r="A88" s="2" t="s">
        <v>1057</v>
      </c>
      <c r="E88" s="3" t="n">
        <v>5.73542497147645</v>
      </c>
    </row>
    <row r="89" customFormat="false" ht="13" hidden="false" customHeight="false" outlineLevel="0" collapsed="false">
      <c r="A89" s="2" t="s">
        <v>1058</v>
      </c>
      <c r="E89" s="3" t="n">
        <v>5.74598704122908</v>
      </c>
    </row>
    <row r="90" customFormat="false" ht="13" hidden="false" customHeight="false" outlineLevel="0" collapsed="false">
      <c r="A90" s="2" t="s">
        <v>850</v>
      </c>
      <c r="E90" s="3" t="n">
        <v>5.75083451097901</v>
      </c>
    </row>
    <row r="91" customFormat="false" ht="13" hidden="false" customHeight="false" outlineLevel="0" collapsed="false">
      <c r="A91" s="2" t="s">
        <v>1059</v>
      </c>
      <c r="E91" s="3" t="n">
        <v>5.87465671990549</v>
      </c>
    </row>
    <row r="92" customFormat="false" ht="13" hidden="false" customHeight="false" outlineLevel="0" collapsed="false">
      <c r="A92" s="2" t="s">
        <v>1060</v>
      </c>
      <c r="E92" s="3" t="n">
        <v>5.93253966318752</v>
      </c>
    </row>
    <row r="93" customFormat="false" ht="13" hidden="false" customHeight="false" outlineLevel="0" collapsed="false">
      <c r="A93" s="2" t="s">
        <v>1061</v>
      </c>
      <c r="E93" s="3" t="n">
        <v>5.93744639855295</v>
      </c>
    </row>
    <row r="94" customFormat="false" ht="13" hidden="false" customHeight="false" outlineLevel="0" collapsed="false">
      <c r="A94" s="2" t="s">
        <v>1062</v>
      </c>
      <c r="E94" s="3" t="n">
        <v>5.96438102402735</v>
      </c>
    </row>
    <row r="95" customFormat="false" ht="13" hidden="false" customHeight="false" outlineLevel="0" collapsed="false">
      <c r="A95" s="2" t="s">
        <v>1063</v>
      </c>
      <c r="E95" s="3" t="n">
        <v>5.96794438281722</v>
      </c>
    </row>
    <row r="96" customFormat="false" ht="13" hidden="false" customHeight="false" outlineLevel="0" collapsed="false">
      <c r="A96" s="2" t="s">
        <v>1064</v>
      </c>
      <c r="E96" s="3" t="n">
        <v>6.01693068893423</v>
      </c>
    </row>
    <row r="97" customFormat="false" ht="13" hidden="false" customHeight="false" outlineLevel="0" collapsed="false">
      <c r="A97" s="2" t="s">
        <v>1065</v>
      </c>
      <c r="E97" s="3" t="n">
        <v>6.0559710302551</v>
      </c>
    </row>
    <row r="98" customFormat="false" ht="13" hidden="false" customHeight="false" outlineLevel="0" collapsed="false">
      <c r="A98" s="2" t="s">
        <v>1066</v>
      </c>
      <c r="E98" s="3" t="n">
        <v>6.06512439623876</v>
      </c>
    </row>
    <row r="99" customFormat="false" ht="13" hidden="false" customHeight="false" outlineLevel="0" collapsed="false">
      <c r="A99" s="2" t="s">
        <v>1067</v>
      </c>
      <c r="E99" s="3" t="n">
        <v>6.08480712716486</v>
      </c>
    </row>
    <row r="100" customFormat="false" ht="13" hidden="false" customHeight="false" outlineLevel="0" collapsed="false">
      <c r="A100" s="2" t="s">
        <v>1068</v>
      </c>
      <c r="E100" s="3" t="n">
        <v>6.11191506351389</v>
      </c>
    </row>
    <row r="101" customFormat="false" ht="13" hidden="false" customHeight="false" outlineLevel="0" collapsed="false">
      <c r="A101" s="2" t="s">
        <v>1069</v>
      </c>
      <c r="E101" s="3" t="n">
        <v>6.1183446111934</v>
      </c>
    </row>
    <row r="102" customFormat="false" ht="13" hidden="false" customHeight="false" outlineLevel="0" collapsed="false">
      <c r="A102" s="2" t="s">
        <v>1070</v>
      </c>
      <c r="E102" s="3" t="n">
        <v>6.12230654791446</v>
      </c>
    </row>
    <row r="103" customFormat="false" ht="13" hidden="false" customHeight="false" outlineLevel="0" collapsed="false">
      <c r="A103" s="2" t="s">
        <v>1071</v>
      </c>
      <c r="E103" s="3" t="n">
        <v>6.12811864565429</v>
      </c>
    </row>
    <row r="104" customFormat="false" ht="13" hidden="false" customHeight="false" outlineLevel="0" collapsed="false">
      <c r="A104" s="2" t="s">
        <v>1072</v>
      </c>
      <c r="E104" s="3" t="n">
        <v>6.1432055461632</v>
      </c>
    </row>
    <row r="105" customFormat="false" ht="13" hidden="false" customHeight="false" outlineLevel="0" collapsed="false">
      <c r="A105" s="2" t="s">
        <v>1073</v>
      </c>
      <c r="E105" s="3" t="n">
        <v>6.15601744481253</v>
      </c>
    </row>
    <row r="106" customFormat="false" ht="13" hidden="false" customHeight="false" outlineLevel="0" collapsed="false">
      <c r="A106" s="2" t="s">
        <v>1074</v>
      </c>
      <c r="E106" s="3" t="n">
        <v>6.19330552244369</v>
      </c>
    </row>
    <row r="107" customFormat="false" ht="13" hidden="false" customHeight="false" outlineLevel="0" collapsed="false">
      <c r="A107" s="2" t="s">
        <v>1075</v>
      </c>
      <c r="E107" s="3" t="n">
        <v>6.21023397977845</v>
      </c>
    </row>
    <row r="108" customFormat="false" ht="13" hidden="false" customHeight="false" outlineLevel="0" collapsed="false">
      <c r="A108" s="2" t="s">
        <v>1076</v>
      </c>
      <c r="E108" s="3" t="n">
        <v>6.21119158153534</v>
      </c>
    </row>
    <row r="109" customFormat="false" ht="13" hidden="false" customHeight="false" outlineLevel="0" collapsed="false">
      <c r="A109" s="2" t="s">
        <v>1077</v>
      </c>
      <c r="E109" s="3" t="n">
        <v>6.25437436881856</v>
      </c>
    </row>
    <row r="110" customFormat="false" ht="13" hidden="false" customHeight="false" outlineLevel="0" collapsed="false">
      <c r="A110" s="2" t="s">
        <v>1078</v>
      </c>
      <c r="E110" s="3" t="n">
        <v>6.25974683487829</v>
      </c>
    </row>
    <row r="111" customFormat="false" ht="13" hidden="false" customHeight="false" outlineLevel="0" collapsed="false">
      <c r="A111" s="2" t="s">
        <v>1079</v>
      </c>
      <c r="E111" s="3" t="n">
        <v>6.29431748531178</v>
      </c>
    </row>
    <row r="112" customFormat="false" ht="13" hidden="false" customHeight="false" outlineLevel="0" collapsed="false">
      <c r="A112" s="2" t="s">
        <v>1080</v>
      </c>
      <c r="E112" s="3" t="n">
        <v>6.30547491479566</v>
      </c>
    </row>
    <row r="113" customFormat="false" ht="13" hidden="false" customHeight="false" outlineLevel="0" collapsed="false">
      <c r="A113" s="2" t="s">
        <v>1081</v>
      </c>
      <c r="E113" s="3" t="n">
        <v>6.31768098997513</v>
      </c>
    </row>
    <row r="114" customFormat="false" ht="13" hidden="false" customHeight="false" outlineLevel="0" collapsed="false">
      <c r="A114" s="2" t="s">
        <v>1082</v>
      </c>
      <c r="E114" s="3" t="n">
        <v>6.33579606349652</v>
      </c>
    </row>
    <row r="115" customFormat="false" ht="13" hidden="false" customHeight="false" outlineLevel="0" collapsed="false">
      <c r="A115" s="2" t="s">
        <v>1083</v>
      </c>
      <c r="E115" s="3" t="n">
        <v>6.41206081739074</v>
      </c>
    </row>
    <row r="116" customFormat="false" ht="13" hidden="false" customHeight="false" outlineLevel="0" collapsed="false">
      <c r="A116" s="2" t="s">
        <v>1084</v>
      </c>
      <c r="E116" s="3" t="n">
        <v>6.42547101137412</v>
      </c>
    </row>
    <row r="117" customFormat="false" ht="13" hidden="false" customHeight="false" outlineLevel="0" collapsed="false">
      <c r="A117" s="2" t="s">
        <v>1085</v>
      </c>
      <c r="E117" s="3" t="n">
        <v>6.45268695626936</v>
      </c>
    </row>
    <row r="118" customFormat="false" ht="13" hidden="false" customHeight="false" outlineLevel="0" collapsed="false">
      <c r="A118" s="2" t="s">
        <v>1086</v>
      </c>
      <c r="E118" s="3" t="n">
        <v>6.45913496386961</v>
      </c>
    </row>
    <row r="119" customFormat="false" ht="13" hidden="false" customHeight="false" outlineLevel="0" collapsed="false">
      <c r="A119" s="2" t="s">
        <v>1087</v>
      </c>
      <c r="E119" s="3" t="n">
        <v>6.46412377656736</v>
      </c>
    </row>
    <row r="120" customFormat="false" ht="13" hidden="false" customHeight="false" outlineLevel="0" collapsed="false">
      <c r="A120" s="2" t="s">
        <v>1088</v>
      </c>
      <c r="E120" s="3" t="n">
        <v>6.46207911124083</v>
      </c>
    </row>
    <row r="121" customFormat="false" ht="13" hidden="false" customHeight="false" outlineLevel="0" collapsed="false">
      <c r="A121" s="2" t="s">
        <v>1089</v>
      </c>
      <c r="E121" s="3" t="n">
        <v>6.51614929618536</v>
      </c>
    </row>
    <row r="122" customFormat="false" ht="13" hidden="false" customHeight="false" outlineLevel="0" collapsed="false">
      <c r="A122" s="2" t="s">
        <v>1090</v>
      </c>
      <c r="E122" s="3" t="n">
        <v>6.51919944179692</v>
      </c>
    </row>
    <row r="123" customFormat="false" ht="13" hidden="false" customHeight="false" outlineLevel="0" collapsed="false">
      <c r="A123" s="2" t="s">
        <v>1091</v>
      </c>
      <c r="E123" s="3" t="n">
        <v>6.53836239839405</v>
      </c>
    </row>
    <row r="124" customFormat="false" ht="13" hidden="false" customHeight="false" outlineLevel="0" collapsed="false">
      <c r="A124" s="2" t="s">
        <v>1092</v>
      </c>
      <c r="E124" s="3" t="n">
        <v>6.55360748410003</v>
      </c>
    </row>
    <row r="125" customFormat="false" ht="13" hidden="false" customHeight="false" outlineLevel="0" collapsed="false">
      <c r="A125" s="2" t="s">
        <v>1093</v>
      </c>
      <c r="E125" s="3" t="n">
        <v>6.56987079923383</v>
      </c>
    </row>
    <row r="126" customFormat="false" ht="13" hidden="false" customHeight="false" outlineLevel="0" collapsed="false">
      <c r="A126" s="2" t="s">
        <v>1094</v>
      </c>
      <c r="E126" s="3" t="n">
        <v>6.57966139521753</v>
      </c>
    </row>
    <row r="127" customFormat="false" ht="13" hidden="false" customHeight="false" outlineLevel="0" collapsed="false">
      <c r="A127" s="2" t="s">
        <v>1095</v>
      </c>
      <c r="E127" s="3" t="n">
        <v>6.63954307247902</v>
      </c>
    </row>
    <row r="128" customFormat="false" ht="13" hidden="false" customHeight="false" outlineLevel="0" collapsed="false">
      <c r="A128" s="2" t="s">
        <v>1096</v>
      </c>
      <c r="E128" s="3" t="n">
        <v>6.64100547233153</v>
      </c>
    </row>
    <row r="129" customFormat="false" ht="13" hidden="false" customHeight="false" outlineLevel="0" collapsed="false">
      <c r="A129" s="2" t="s">
        <v>1097</v>
      </c>
      <c r="E129" s="3" t="n">
        <v>6.65861902434606</v>
      </c>
    </row>
    <row r="130" customFormat="false" ht="13" hidden="false" customHeight="false" outlineLevel="0" collapsed="false">
      <c r="A130" s="2" t="s">
        <v>1098</v>
      </c>
      <c r="E130" s="3" t="n">
        <v>6.6701851881945</v>
      </c>
    </row>
    <row r="131" customFormat="false" ht="13" hidden="false" customHeight="false" outlineLevel="0" collapsed="false">
      <c r="A131" s="2" t="s">
        <v>1099</v>
      </c>
      <c r="E131" s="3" t="n">
        <v>6.68449340895741</v>
      </c>
    </row>
    <row r="132" customFormat="false" ht="13" hidden="false" customHeight="false" outlineLevel="0" collapsed="false">
      <c r="A132" s="2" t="s">
        <v>1100</v>
      </c>
      <c r="E132" s="3" t="n">
        <v>6.71997531513283</v>
      </c>
    </row>
    <row r="133" customFormat="false" ht="13" hidden="false" customHeight="false" outlineLevel="0" collapsed="false">
      <c r="A133" s="2" t="s">
        <v>1101</v>
      </c>
      <c r="E133" s="3" t="n">
        <v>6.7221397447309</v>
      </c>
    </row>
    <row r="134" customFormat="false" ht="13" hidden="false" customHeight="false" outlineLevel="0" collapsed="false">
      <c r="A134" s="2" t="s">
        <v>1102</v>
      </c>
      <c r="E134" s="3" t="n">
        <v>6.74801400939158</v>
      </c>
    </row>
    <row r="135" customFormat="false" ht="13" hidden="false" customHeight="false" outlineLevel="0" collapsed="false">
      <c r="A135" s="2" t="s">
        <v>1103</v>
      </c>
      <c r="E135" s="3" t="n">
        <v>6.77272142709585</v>
      </c>
    </row>
    <row r="136" customFormat="false" ht="13" hidden="false" customHeight="false" outlineLevel="0" collapsed="false">
      <c r="A136" s="2" t="s">
        <v>1104</v>
      </c>
      <c r="E136" s="3" t="n">
        <v>6.79179779101764</v>
      </c>
    </row>
    <row r="137" customFormat="false" ht="13" hidden="false" customHeight="false" outlineLevel="0" collapsed="false">
      <c r="A137" s="2" t="s">
        <v>1105</v>
      </c>
      <c r="E137" s="3" t="n">
        <v>6.83783863723526</v>
      </c>
    </row>
    <row r="138" customFormat="false" ht="13" hidden="false" customHeight="false" outlineLevel="0" collapsed="false">
      <c r="A138" s="2" t="s">
        <v>1106</v>
      </c>
      <c r="E138" s="3" t="n">
        <v>6.87260260659887</v>
      </c>
    </row>
    <row r="139" customFormat="false" ht="13" hidden="false" customHeight="false" outlineLevel="0" collapsed="false">
      <c r="A139" s="2" t="s">
        <v>1107</v>
      </c>
      <c r="E139" s="3" t="n">
        <v>6.93430088771019</v>
      </c>
    </row>
    <row r="140" customFormat="false" ht="13" hidden="false" customHeight="false" outlineLevel="0" collapsed="false">
      <c r="A140" s="2" t="s">
        <v>43</v>
      </c>
      <c r="E140" s="3" t="n">
        <v>6.97496860639272</v>
      </c>
    </row>
    <row r="141" customFormat="false" ht="13" hidden="false" customHeight="false" outlineLevel="0" collapsed="false">
      <c r="A141" s="2" t="s">
        <v>1108</v>
      </c>
      <c r="E141" s="3" t="n">
        <v>6.97357923666823</v>
      </c>
    </row>
    <row r="142" customFormat="false" ht="13" hidden="false" customHeight="false" outlineLevel="0" collapsed="false">
      <c r="A142" s="2" t="s">
        <v>1109</v>
      </c>
      <c r="E142" s="3" t="n">
        <v>7.01256327667699</v>
      </c>
    </row>
    <row r="143" customFormat="false" ht="13" hidden="false" customHeight="false" outlineLevel="0" collapsed="false">
      <c r="A143" s="2" t="s">
        <v>1110</v>
      </c>
      <c r="E143" s="3" t="n">
        <v>7.0251093235782</v>
      </c>
    </row>
    <row r="144" customFormat="false" ht="13" hidden="false" customHeight="false" outlineLevel="0" collapsed="false">
      <c r="A144" s="2" t="s">
        <v>1111</v>
      </c>
      <c r="E144" s="3" t="n">
        <v>7.02700694550555</v>
      </c>
    </row>
    <row r="145" customFormat="false" ht="13" hidden="false" customHeight="false" outlineLevel="0" collapsed="false">
      <c r="A145" s="2" t="s">
        <v>1112</v>
      </c>
      <c r="E145" s="3" t="n">
        <v>7.02706150284533</v>
      </c>
    </row>
    <row r="146" customFormat="false" ht="13" hidden="false" customHeight="false" outlineLevel="0" collapsed="false">
      <c r="A146" s="2" t="s">
        <v>1113</v>
      </c>
      <c r="E146" s="3" t="n">
        <v>7.04033924801354</v>
      </c>
    </row>
    <row r="147" customFormat="false" ht="13" hidden="false" customHeight="false" outlineLevel="0" collapsed="false">
      <c r="A147" s="2" t="s">
        <v>1114</v>
      </c>
      <c r="E147" s="3" t="n">
        <v>7.06590061335144</v>
      </c>
    </row>
    <row r="148" customFormat="false" ht="13" hidden="false" customHeight="false" outlineLevel="0" collapsed="false">
      <c r="A148" s="2" t="s">
        <v>1115</v>
      </c>
      <c r="E148" s="3" t="n">
        <v>7.07189972176379</v>
      </c>
    </row>
    <row r="149" customFormat="false" ht="13" hidden="false" customHeight="false" outlineLevel="0" collapsed="false">
      <c r="A149" s="2" t="s">
        <v>1116</v>
      </c>
      <c r="E149" s="3" t="n">
        <v>7.07945184832006</v>
      </c>
    </row>
    <row r="150" customFormat="false" ht="13" hidden="false" customHeight="false" outlineLevel="0" collapsed="false">
      <c r="A150" s="2" t="s">
        <v>1117</v>
      </c>
      <c r="E150" s="3" t="n">
        <v>7.1019827960366</v>
      </c>
    </row>
    <row r="151" customFormat="false" ht="13" hidden="false" customHeight="false" outlineLevel="0" collapsed="false">
      <c r="A151" s="2" t="s">
        <v>1118</v>
      </c>
      <c r="E151" s="3" t="n">
        <v>7.21018491832739</v>
      </c>
    </row>
    <row r="152" customFormat="false" ht="13" hidden="false" customHeight="false" outlineLevel="0" collapsed="false">
      <c r="A152" s="2" t="s">
        <v>1119</v>
      </c>
      <c r="E152" s="3" t="n">
        <v>7.23811308319885</v>
      </c>
    </row>
    <row r="153" customFormat="false" ht="13" hidden="false" customHeight="false" outlineLevel="0" collapsed="false">
      <c r="A153" s="2" t="s">
        <v>1120</v>
      </c>
      <c r="E153" s="3" t="n">
        <v>7.24604521793376</v>
      </c>
    </row>
    <row r="154" customFormat="false" ht="13" hidden="false" customHeight="false" outlineLevel="0" collapsed="false">
      <c r="A154" s="2" t="s">
        <v>1121</v>
      </c>
      <c r="E154" s="3" t="n">
        <v>7.24670464055843</v>
      </c>
    </row>
    <row r="155" customFormat="false" ht="13" hidden="false" customHeight="false" outlineLevel="0" collapsed="false">
      <c r="A155" s="2" t="s">
        <v>1122</v>
      </c>
      <c r="E155" s="3" t="n">
        <v>7.25324890042929</v>
      </c>
    </row>
    <row r="156" customFormat="false" ht="13" hidden="false" customHeight="false" outlineLevel="0" collapsed="false">
      <c r="A156" s="2" t="s">
        <v>1123</v>
      </c>
      <c r="E156" s="3" t="n">
        <v>7.26256922268975</v>
      </c>
    </row>
    <row r="157" customFormat="false" ht="13" hidden="false" customHeight="false" outlineLevel="0" collapsed="false">
      <c r="A157" s="2" t="s">
        <v>1124</v>
      </c>
      <c r="E157" s="3" t="n">
        <v>7.26837790484699</v>
      </c>
    </row>
    <row r="158" customFormat="false" ht="13" hidden="false" customHeight="false" outlineLevel="0" collapsed="false">
      <c r="A158" s="2" t="s">
        <v>1124</v>
      </c>
      <c r="E158" s="3" t="n">
        <v>7.26837790484699</v>
      </c>
    </row>
    <row r="159" customFormat="false" ht="13" hidden="false" customHeight="false" outlineLevel="0" collapsed="false">
      <c r="A159" s="2" t="s">
        <v>1125</v>
      </c>
      <c r="E159" s="3" t="n">
        <v>7.28700088261304</v>
      </c>
    </row>
    <row r="160" customFormat="false" ht="13" hidden="false" customHeight="false" outlineLevel="0" collapsed="false">
      <c r="A160" s="2" t="s">
        <v>1126</v>
      </c>
      <c r="E160" s="3" t="n">
        <v>7.29371685971746</v>
      </c>
    </row>
    <row r="161" customFormat="false" ht="13" hidden="false" customHeight="false" outlineLevel="0" collapsed="false">
      <c r="A161" s="2" t="s">
        <v>1127</v>
      </c>
      <c r="E161" s="3" t="n">
        <v>7.33855858585758</v>
      </c>
    </row>
    <row r="162" customFormat="false" ht="13" hidden="false" customHeight="false" outlineLevel="0" collapsed="false">
      <c r="A162" s="2" t="s">
        <v>1128</v>
      </c>
      <c r="E162" s="3" t="n">
        <v>7.36605374967334</v>
      </c>
    </row>
    <row r="163" customFormat="false" ht="13" hidden="false" customHeight="false" outlineLevel="0" collapsed="false">
      <c r="A163" s="2" t="s">
        <v>1129</v>
      </c>
      <c r="E163" s="3" t="n">
        <v>7.38286309285346</v>
      </c>
    </row>
    <row r="164" customFormat="false" ht="13" hidden="false" customHeight="false" outlineLevel="0" collapsed="false">
      <c r="A164" s="2" t="s">
        <v>1130</v>
      </c>
      <c r="E164" s="3" t="n">
        <v>7.41776858799723</v>
      </c>
    </row>
    <row r="165" customFormat="false" ht="13" hidden="false" customHeight="false" outlineLevel="0" collapsed="false">
      <c r="A165" s="2" t="s">
        <v>1131</v>
      </c>
      <c r="E165" s="3" t="n">
        <v>7.43097311697328</v>
      </c>
    </row>
    <row r="166" customFormat="false" ht="13" hidden="false" customHeight="false" outlineLevel="0" collapsed="false">
      <c r="A166" s="2" t="s">
        <v>1132</v>
      </c>
      <c r="E166" s="3" t="n">
        <v>7.44378525004399</v>
      </c>
    </row>
    <row r="167" customFormat="false" ht="13" hidden="false" customHeight="false" outlineLevel="0" collapsed="false">
      <c r="A167" s="2" t="s">
        <v>1133</v>
      </c>
      <c r="E167" s="3" t="n">
        <v>7.46404831423183</v>
      </c>
    </row>
    <row r="168" customFormat="false" ht="13" hidden="false" customHeight="false" outlineLevel="0" collapsed="false">
      <c r="A168" s="2" t="s">
        <v>207</v>
      </c>
      <c r="E168" s="3" t="n">
        <v>7.48055940739211</v>
      </c>
    </row>
    <row r="169" customFormat="false" ht="13" hidden="false" customHeight="false" outlineLevel="0" collapsed="false">
      <c r="A169" s="2" t="s">
        <v>1134</v>
      </c>
      <c r="E169" s="3" t="n">
        <v>7.57552870869618</v>
      </c>
    </row>
    <row r="170" customFormat="false" ht="13" hidden="false" customHeight="false" outlineLevel="0" collapsed="false">
      <c r="A170" s="2" t="s">
        <v>1135</v>
      </c>
      <c r="E170" s="3" t="n">
        <v>7.6034443400622</v>
      </c>
    </row>
    <row r="171" customFormat="false" ht="13" hidden="false" customHeight="false" outlineLevel="0" collapsed="false">
      <c r="A171" s="2" t="s">
        <v>1136</v>
      </c>
      <c r="E171" s="3" t="n">
        <v>7.6081285463262</v>
      </c>
    </row>
    <row r="172" customFormat="false" ht="13" hidden="false" customHeight="false" outlineLevel="0" collapsed="false">
      <c r="A172" s="2" t="s">
        <v>1137</v>
      </c>
      <c r="E172" s="3" t="n">
        <v>7.67633970124676</v>
      </c>
    </row>
    <row r="173" customFormat="false" ht="13" hidden="false" customHeight="false" outlineLevel="0" collapsed="false">
      <c r="A173" s="2" t="s">
        <v>1138</v>
      </c>
      <c r="E173" s="3" t="n">
        <v>7.7147030129197</v>
      </c>
    </row>
    <row r="174" customFormat="false" ht="13" hidden="false" customHeight="false" outlineLevel="0" collapsed="false">
      <c r="A174" s="2" t="s">
        <v>1139</v>
      </c>
      <c r="E174" s="3" t="n">
        <v>7.72921257609979</v>
      </c>
    </row>
    <row r="175" customFormat="false" ht="13" hidden="false" customHeight="false" outlineLevel="0" collapsed="false">
      <c r="A175" s="2" t="s">
        <v>1140</v>
      </c>
      <c r="E175" s="3" t="n">
        <v>7.7470902744737</v>
      </c>
    </row>
    <row r="176" customFormat="false" ht="13" hidden="false" customHeight="false" outlineLevel="0" collapsed="false">
      <c r="A176" s="2" t="s">
        <v>1141</v>
      </c>
      <c r="E176" s="3" t="n">
        <v>7.74886512427633</v>
      </c>
    </row>
    <row r="177" customFormat="false" ht="13" hidden="false" customHeight="false" outlineLevel="0" collapsed="false">
      <c r="A177" s="2" t="s">
        <v>1142</v>
      </c>
      <c r="E177" s="3" t="n">
        <v>7.78044134394595</v>
      </c>
    </row>
    <row r="178" customFormat="false" ht="13" hidden="false" customHeight="false" outlineLevel="0" collapsed="false">
      <c r="A178" s="2" t="s">
        <v>1143</v>
      </c>
      <c r="E178" s="3" t="n">
        <v>7.82827584369913</v>
      </c>
    </row>
    <row r="179" customFormat="false" ht="13" hidden="false" customHeight="false" outlineLevel="0" collapsed="false">
      <c r="A179" s="2" t="s">
        <v>1144</v>
      </c>
      <c r="E179" s="3" t="n">
        <v>7.84233083846556</v>
      </c>
    </row>
    <row r="180" customFormat="false" ht="13" hidden="false" customHeight="false" outlineLevel="0" collapsed="false">
      <c r="A180" s="2" t="s">
        <v>1145</v>
      </c>
      <c r="E180" s="3" t="n">
        <v>7.87010500752326</v>
      </c>
    </row>
    <row r="181" customFormat="false" ht="13" hidden="false" customHeight="false" outlineLevel="0" collapsed="false">
      <c r="A181" s="2" t="s">
        <v>1146</v>
      </c>
      <c r="E181" s="3" t="n">
        <v>7.88632403299224</v>
      </c>
    </row>
    <row r="182" customFormat="false" ht="13" hidden="false" customHeight="false" outlineLevel="0" collapsed="false">
      <c r="A182" s="2" t="s">
        <v>1147</v>
      </c>
      <c r="E182" s="3" t="n">
        <v>7.89495076634156</v>
      </c>
    </row>
    <row r="183" customFormat="false" ht="13" hidden="false" customHeight="false" outlineLevel="0" collapsed="false">
      <c r="A183" s="2" t="s">
        <v>1148</v>
      </c>
      <c r="E183" s="3" t="n">
        <v>7.89961678929977</v>
      </c>
    </row>
    <row r="184" customFormat="false" ht="13" hidden="false" customHeight="false" outlineLevel="0" collapsed="false">
      <c r="A184" s="2" t="s">
        <v>1149</v>
      </c>
      <c r="E184" s="3" t="n">
        <v>7.91120014260398</v>
      </c>
    </row>
    <row r="185" customFormat="false" ht="13" hidden="false" customHeight="false" outlineLevel="0" collapsed="false">
      <c r="A185" s="2" t="s">
        <v>1150</v>
      </c>
      <c r="E185" s="3" t="n">
        <v>7.93707381382552</v>
      </c>
    </row>
    <row r="186" customFormat="false" ht="13" hidden="false" customHeight="false" outlineLevel="0" collapsed="false">
      <c r="A186" s="2" t="s">
        <v>1151</v>
      </c>
      <c r="E186" s="3" t="n">
        <v>7.93727497316339</v>
      </c>
    </row>
    <row r="187" customFormat="false" ht="13" hidden="false" customHeight="false" outlineLevel="0" collapsed="false">
      <c r="A187" s="2" t="s">
        <v>1152</v>
      </c>
      <c r="E187" s="3" t="n">
        <v>7.93871085488073</v>
      </c>
    </row>
    <row r="188" customFormat="false" ht="13" hidden="false" customHeight="false" outlineLevel="0" collapsed="false">
      <c r="A188" s="2" t="s">
        <v>1153</v>
      </c>
      <c r="E188" s="3" t="n">
        <v>7.93932213305561</v>
      </c>
    </row>
    <row r="189" customFormat="false" ht="13" hidden="false" customHeight="false" outlineLevel="0" collapsed="false">
      <c r="A189" s="2" t="s">
        <v>1154</v>
      </c>
      <c r="E189" s="3" t="n">
        <v>7.96679157433194</v>
      </c>
    </row>
    <row r="190" customFormat="false" ht="13" hidden="false" customHeight="false" outlineLevel="0" collapsed="false">
      <c r="A190" s="2" t="s">
        <v>1155</v>
      </c>
      <c r="E190" s="3" t="n">
        <v>7.97002593299155</v>
      </c>
    </row>
    <row r="191" customFormat="false" ht="13" hidden="false" customHeight="false" outlineLevel="0" collapsed="false">
      <c r="A191" s="2" t="s">
        <v>1156</v>
      </c>
      <c r="E191" s="3" t="n">
        <v>7.97201836083598</v>
      </c>
    </row>
    <row r="192" customFormat="false" ht="13" hidden="false" customHeight="false" outlineLevel="0" collapsed="false">
      <c r="A192" s="2" t="s">
        <v>1157</v>
      </c>
      <c r="E192" s="3" t="n">
        <v>7.97590152331946</v>
      </c>
    </row>
    <row r="193" customFormat="false" ht="13" hidden="false" customHeight="false" outlineLevel="0" collapsed="false">
      <c r="A193" s="2" t="s">
        <v>1158</v>
      </c>
      <c r="E193" s="3" t="n">
        <v>7.98314879341919</v>
      </c>
    </row>
    <row r="194" customFormat="false" ht="13" hidden="false" customHeight="false" outlineLevel="0" collapsed="false">
      <c r="A194" s="2" t="s">
        <v>1159</v>
      </c>
      <c r="E194" s="3" t="n">
        <v>7.99748303384668</v>
      </c>
    </row>
    <row r="195" customFormat="false" ht="13" hidden="false" customHeight="false" outlineLevel="0" collapsed="false">
      <c r="A195" s="2" t="s">
        <v>1160</v>
      </c>
      <c r="E195" s="3" t="n">
        <v>8.03493443353352</v>
      </c>
    </row>
    <row r="196" customFormat="false" ht="13" hidden="false" customHeight="false" outlineLevel="0" collapsed="false">
      <c r="A196" s="2" t="s">
        <v>1161</v>
      </c>
      <c r="E196" s="3" t="n">
        <v>8.03904940441097</v>
      </c>
    </row>
    <row r="197" customFormat="false" ht="13" hidden="false" customHeight="false" outlineLevel="0" collapsed="false">
      <c r="A197" s="2" t="s">
        <v>1162</v>
      </c>
      <c r="E197" s="3" t="n">
        <v>8.08552531817867</v>
      </c>
    </row>
    <row r="198" customFormat="false" ht="13" hidden="false" customHeight="false" outlineLevel="0" collapsed="false">
      <c r="A198" s="2" t="s">
        <v>1163</v>
      </c>
      <c r="E198" s="3" t="n">
        <v>8.09052484795497</v>
      </c>
    </row>
    <row r="199" customFormat="false" ht="13" hidden="false" customHeight="false" outlineLevel="0" collapsed="false">
      <c r="A199" s="2" t="s">
        <v>1164</v>
      </c>
      <c r="E199" s="3" t="n">
        <v>8.10835969574627</v>
      </c>
    </row>
    <row r="200" customFormat="false" ht="13" hidden="false" customHeight="false" outlineLevel="0" collapsed="false">
      <c r="A200" s="2" t="s">
        <v>1165</v>
      </c>
      <c r="E200" s="3" t="n">
        <v>8.12511776192704</v>
      </c>
    </row>
    <row r="201" customFormat="false" ht="13" hidden="false" customHeight="false" outlineLevel="0" collapsed="false">
      <c r="A201" s="2" t="s">
        <v>1166</v>
      </c>
      <c r="E201" s="3" t="n">
        <v>8.129432231574</v>
      </c>
    </row>
    <row r="202" customFormat="false" ht="13" hidden="false" customHeight="false" outlineLevel="0" collapsed="false">
      <c r="A202" s="2" t="s">
        <v>1167</v>
      </c>
      <c r="E202" s="3" t="n">
        <v>8.13111934165339</v>
      </c>
    </row>
    <row r="203" customFormat="false" ht="13" hidden="false" customHeight="false" outlineLevel="0" collapsed="false">
      <c r="A203" s="2" t="s">
        <v>1168</v>
      </c>
      <c r="E203" s="3" t="n">
        <v>8.15777939881875</v>
      </c>
    </row>
    <row r="204" customFormat="false" ht="13" hidden="false" customHeight="false" outlineLevel="0" collapsed="false">
      <c r="A204" s="2" t="s">
        <v>1168</v>
      </c>
      <c r="E204" s="3" t="n">
        <v>8.15777939881875</v>
      </c>
    </row>
    <row r="205" customFormat="false" ht="13" hidden="false" customHeight="false" outlineLevel="0" collapsed="false">
      <c r="A205" s="2" t="s">
        <v>1169</v>
      </c>
      <c r="E205" s="3" t="n">
        <v>8.15808186852408</v>
      </c>
    </row>
    <row r="206" customFormat="false" ht="13" hidden="false" customHeight="false" outlineLevel="0" collapsed="false">
      <c r="A206" s="2" t="s">
        <v>1170</v>
      </c>
      <c r="E206" s="3" t="n">
        <v>8.17948956518933</v>
      </c>
    </row>
    <row r="207" customFormat="false" ht="13" hidden="false" customHeight="false" outlineLevel="0" collapsed="false">
      <c r="A207" s="2" t="s">
        <v>1171</v>
      </c>
      <c r="E207" s="3" t="n">
        <v>8.19020321373253</v>
      </c>
    </row>
    <row r="208" customFormat="false" ht="13" hidden="false" customHeight="false" outlineLevel="0" collapsed="false">
      <c r="A208" s="2" t="s">
        <v>1172</v>
      </c>
      <c r="E208" s="3" t="n">
        <v>8.24467387001067</v>
      </c>
    </row>
    <row r="209" customFormat="false" ht="13" hidden="false" customHeight="false" outlineLevel="0" collapsed="false">
      <c r="A209" s="2" t="s">
        <v>1173</v>
      </c>
      <c r="E209" s="3" t="n">
        <v>8.29201815839429</v>
      </c>
    </row>
    <row r="210" customFormat="false" ht="13" hidden="false" customHeight="false" outlineLevel="0" collapsed="false">
      <c r="A210" s="2" t="s">
        <v>1174</v>
      </c>
      <c r="E210" s="3" t="n">
        <v>8.31616672998228</v>
      </c>
    </row>
    <row r="211" customFormat="false" ht="13" hidden="false" customHeight="false" outlineLevel="0" collapsed="false">
      <c r="A211" s="2" t="s">
        <v>1175</v>
      </c>
      <c r="E211" s="3" t="n">
        <v>8.31583638697398</v>
      </c>
    </row>
    <row r="212" customFormat="false" ht="13" hidden="false" customHeight="false" outlineLevel="0" collapsed="false">
      <c r="A212" s="2" t="s">
        <v>1176</v>
      </c>
      <c r="E212" s="3" t="n">
        <v>8.32952795429121</v>
      </c>
    </row>
    <row r="213" customFormat="false" ht="13" hidden="false" customHeight="false" outlineLevel="0" collapsed="false">
      <c r="A213" s="2" t="s">
        <v>1177</v>
      </c>
      <c r="E213" s="3" t="n">
        <v>8.33635139141433</v>
      </c>
    </row>
    <row r="214" customFormat="false" ht="13" hidden="false" customHeight="false" outlineLevel="0" collapsed="false">
      <c r="A214" s="2" t="s">
        <v>1178</v>
      </c>
      <c r="E214" s="3" t="n">
        <v>8.35311376908595</v>
      </c>
    </row>
    <row r="215" customFormat="false" ht="13" hidden="false" customHeight="false" outlineLevel="0" collapsed="false">
      <c r="A215" s="2" t="s">
        <v>1179</v>
      </c>
      <c r="E215" s="3" t="n">
        <v>8.35526275868606</v>
      </c>
    </row>
    <row r="216" customFormat="false" ht="13" hidden="false" customHeight="false" outlineLevel="0" collapsed="false">
      <c r="A216" s="2" t="s">
        <v>1180</v>
      </c>
      <c r="E216" s="3" t="n">
        <v>8.3789121122421</v>
      </c>
    </row>
    <row r="217" customFormat="false" ht="13" hidden="false" customHeight="false" outlineLevel="0" collapsed="false">
      <c r="A217" s="2" t="s">
        <v>1181</v>
      </c>
      <c r="E217" s="3" t="n">
        <v>8.38926795836516</v>
      </c>
    </row>
    <row r="218" customFormat="false" ht="13" hidden="false" customHeight="false" outlineLevel="0" collapsed="false">
      <c r="A218" s="2" t="s">
        <v>1182</v>
      </c>
      <c r="E218" s="3" t="n">
        <v>8.39054290497585</v>
      </c>
    </row>
    <row r="219" customFormat="false" ht="13" hidden="false" customHeight="false" outlineLevel="0" collapsed="false">
      <c r="A219" s="2" t="s">
        <v>1183</v>
      </c>
      <c r="E219" s="3" t="n">
        <v>8.38891619330372</v>
      </c>
    </row>
    <row r="220" customFormat="false" ht="13" hidden="false" customHeight="false" outlineLevel="0" collapsed="false">
      <c r="A220" s="2" t="s">
        <v>1184</v>
      </c>
      <c r="E220" s="3" t="n">
        <v>8.40305615939356</v>
      </c>
    </row>
    <row r="221" customFormat="false" ht="13" hidden="false" customHeight="false" outlineLevel="0" collapsed="false">
      <c r="A221" s="2" t="s">
        <v>1185</v>
      </c>
      <c r="E221" s="3" t="n">
        <v>8.44181805360525</v>
      </c>
    </row>
    <row r="222" customFormat="false" ht="13" hidden="false" customHeight="false" outlineLevel="0" collapsed="false">
      <c r="A222" s="2" t="s">
        <v>1186</v>
      </c>
      <c r="E222" s="3" t="n">
        <v>8.44793399734598</v>
      </c>
    </row>
    <row r="223" customFormat="false" ht="13" hidden="false" customHeight="false" outlineLevel="0" collapsed="false">
      <c r="A223" s="2" t="s">
        <v>1187</v>
      </c>
      <c r="E223" s="3" t="n">
        <v>8.48782702080346</v>
      </c>
    </row>
    <row r="224" customFormat="false" ht="13" hidden="false" customHeight="false" outlineLevel="0" collapsed="false">
      <c r="A224" s="2" t="s">
        <v>1188</v>
      </c>
      <c r="E224" s="3" t="n">
        <v>8.48839820815101</v>
      </c>
    </row>
    <row r="225" customFormat="false" ht="13" hidden="false" customHeight="false" outlineLevel="0" collapsed="false">
      <c r="A225" s="2" t="s">
        <v>1189</v>
      </c>
      <c r="E225" s="3" t="n">
        <v>8.49432368606008</v>
      </c>
    </row>
    <row r="226" customFormat="false" ht="13" hidden="false" customHeight="false" outlineLevel="0" collapsed="false">
      <c r="A226" s="2" t="s">
        <v>1190</v>
      </c>
      <c r="E226" s="3" t="n">
        <v>8.49563275552701</v>
      </c>
    </row>
    <row r="227" customFormat="false" ht="13" hidden="false" customHeight="false" outlineLevel="0" collapsed="false">
      <c r="A227" s="2" t="s">
        <v>1191</v>
      </c>
      <c r="E227" s="3" t="n">
        <v>8.49936529638652</v>
      </c>
    </row>
    <row r="228" customFormat="false" ht="13" hidden="false" customHeight="false" outlineLevel="0" collapsed="false">
      <c r="A228" s="2" t="s">
        <v>1192</v>
      </c>
      <c r="E228" s="3" t="n">
        <v>8.51455025223897</v>
      </c>
    </row>
    <row r="229" customFormat="false" ht="13" hidden="false" customHeight="false" outlineLevel="0" collapsed="false">
      <c r="A229" s="2" t="s">
        <v>1193</v>
      </c>
      <c r="E229" s="3" t="n">
        <v>8.52518232589226</v>
      </c>
    </row>
    <row r="230" customFormat="false" ht="13" hidden="false" customHeight="false" outlineLevel="0" collapsed="false">
      <c r="A230" s="2" t="s">
        <v>1194</v>
      </c>
      <c r="E230" s="3" t="n">
        <v>8.56345675757822</v>
      </c>
    </row>
    <row r="231" customFormat="false" ht="13" hidden="false" customHeight="false" outlineLevel="0" collapsed="false">
      <c r="A231" s="2" t="s">
        <v>1195</v>
      </c>
      <c r="E231" s="3" t="n">
        <v>8.57024354478438</v>
      </c>
    </row>
    <row r="232" customFormat="false" ht="13" hidden="false" customHeight="false" outlineLevel="0" collapsed="false">
      <c r="A232" s="2" t="s">
        <v>1196</v>
      </c>
      <c r="E232" s="3" t="n">
        <v>8.57789696050069</v>
      </c>
    </row>
    <row r="233" customFormat="false" ht="13" hidden="false" customHeight="false" outlineLevel="0" collapsed="false">
      <c r="A233" s="2" t="s">
        <v>1197</v>
      </c>
      <c r="E233" s="3" t="n">
        <v>8.5781065551492</v>
      </c>
    </row>
    <row r="234" customFormat="false" ht="13" hidden="false" customHeight="false" outlineLevel="0" collapsed="false">
      <c r="A234" s="2" t="s">
        <v>1198</v>
      </c>
      <c r="E234" s="3" t="n">
        <v>8.58676096318489</v>
      </c>
    </row>
    <row r="235" customFormat="false" ht="13" hidden="false" customHeight="false" outlineLevel="0" collapsed="false">
      <c r="A235" s="2" t="s">
        <v>1199</v>
      </c>
      <c r="E235" s="3" t="n">
        <v>8.59238631733803</v>
      </c>
    </row>
    <row r="236" customFormat="false" ht="13" hidden="false" customHeight="false" outlineLevel="0" collapsed="false">
      <c r="A236" s="2" t="s">
        <v>1200</v>
      </c>
      <c r="E236" s="3" t="n">
        <v>8.59876424955313</v>
      </c>
    </row>
    <row r="237" customFormat="false" ht="13" hidden="false" customHeight="false" outlineLevel="0" collapsed="false">
      <c r="A237" s="2" t="s">
        <v>1201</v>
      </c>
      <c r="E237" s="3" t="n">
        <v>8.61696544081847</v>
      </c>
    </row>
    <row r="238" customFormat="false" ht="13" hidden="false" customHeight="false" outlineLevel="0" collapsed="false">
      <c r="A238" s="2" t="s">
        <v>1202</v>
      </c>
      <c r="E238" s="3" t="n">
        <v>8.61781907831584</v>
      </c>
    </row>
    <row r="239" customFormat="false" ht="13" hidden="false" customHeight="false" outlineLevel="0" collapsed="false">
      <c r="A239" s="2" t="s">
        <v>1203</v>
      </c>
      <c r="E239" s="3" t="n">
        <v>8.64544408959003</v>
      </c>
    </row>
    <row r="240" customFormat="false" ht="13" hidden="false" customHeight="false" outlineLevel="0" collapsed="false">
      <c r="A240" s="2" t="s">
        <v>1204</v>
      </c>
      <c r="E240" s="3" t="n">
        <v>8.65427189780657</v>
      </c>
    </row>
    <row r="241" customFormat="false" ht="13" hidden="false" customHeight="false" outlineLevel="0" collapsed="false">
      <c r="A241" s="2" t="s">
        <v>832</v>
      </c>
      <c r="E241" s="3" t="n">
        <v>8.65971033572375</v>
      </c>
    </row>
    <row r="242" customFormat="false" ht="13" hidden="false" customHeight="false" outlineLevel="0" collapsed="false">
      <c r="A242" s="2" t="s">
        <v>1205</v>
      </c>
      <c r="E242" s="3" t="n">
        <v>8.66610155596699</v>
      </c>
    </row>
    <row r="243" customFormat="false" ht="13" hidden="false" customHeight="false" outlineLevel="0" collapsed="false">
      <c r="A243" s="2" t="s">
        <v>1206</v>
      </c>
      <c r="E243" s="3" t="n">
        <v>8.68818585000498</v>
      </c>
    </row>
    <row r="244" customFormat="false" ht="13" hidden="false" customHeight="false" outlineLevel="0" collapsed="false">
      <c r="A244" s="2" t="s">
        <v>1207</v>
      </c>
      <c r="E244" s="3" t="n">
        <v>8.69080918936245</v>
      </c>
    </row>
    <row r="245" customFormat="false" ht="13" hidden="false" customHeight="false" outlineLevel="0" collapsed="false">
      <c r="A245" s="2" t="s">
        <v>1208</v>
      </c>
      <c r="E245" s="3" t="n">
        <v>8.71301860882161</v>
      </c>
    </row>
    <row r="246" customFormat="false" ht="13" hidden="false" customHeight="false" outlineLevel="0" collapsed="false">
      <c r="A246" s="2" t="s">
        <v>1209</v>
      </c>
      <c r="E246" s="3" t="n">
        <v>8.72137937449206</v>
      </c>
    </row>
    <row r="247" customFormat="false" ht="13" hidden="false" customHeight="false" outlineLevel="0" collapsed="false">
      <c r="A247" s="2" t="s">
        <v>1210</v>
      </c>
      <c r="E247" s="3" t="n">
        <v>8.73239548161625</v>
      </c>
    </row>
    <row r="248" customFormat="false" ht="13" hidden="false" customHeight="false" outlineLevel="0" collapsed="false">
      <c r="A248" s="2" t="s">
        <v>1211</v>
      </c>
      <c r="E248" s="3" t="n">
        <v>8.74107281417263</v>
      </c>
    </row>
    <row r="249" customFormat="false" ht="13" hidden="false" customHeight="false" outlineLevel="0" collapsed="false">
      <c r="A249" s="2" t="s">
        <v>1212</v>
      </c>
      <c r="E249" s="3" t="n">
        <v>8.74390006777152</v>
      </c>
    </row>
    <row r="250" customFormat="false" ht="13" hidden="false" customHeight="false" outlineLevel="0" collapsed="false">
      <c r="A250" s="2" t="s">
        <v>1213</v>
      </c>
      <c r="E250" s="3" t="n">
        <v>8.75521804150407</v>
      </c>
    </row>
    <row r="251" customFormat="false" ht="13" hidden="false" customHeight="false" outlineLevel="0" collapsed="false">
      <c r="A251" s="2" t="s">
        <v>1214</v>
      </c>
      <c r="E251" s="3" t="n">
        <v>8.76889862965129</v>
      </c>
    </row>
    <row r="252" customFormat="false" ht="13" hidden="false" customHeight="false" outlineLevel="0" collapsed="false">
      <c r="A252" s="2" t="s">
        <v>1215</v>
      </c>
      <c r="E252" s="3" t="n">
        <v>8.77351155614565</v>
      </c>
    </row>
    <row r="253" customFormat="false" ht="13" hidden="false" customHeight="false" outlineLevel="0" collapsed="false">
      <c r="A253" s="2" t="s">
        <v>1216</v>
      </c>
      <c r="E253" s="3" t="n">
        <v>8.78309812204566</v>
      </c>
    </row>
    <row r="254" customFormat="false" ht="13" hidden="false" customHeight="false" outlineLevel="0" collapsed="false">
      <c r="A254" s="2" t="s">
        <v>1217</v>
      </c>
      <c r="E254" s="3" t="n">
        <v>8.82485621637064</v>
      </c>
    </row>
    <row r="255" customFormat="false" ht="13" hidden="false" customHeight="false" outlineLevel="0" collapsed="false">
      <c r="A255" s="2" t="s">
        <v>1218</v>
      </c>
      <c r="E255" s="3" t="n">
        <v>8.87907612703202</v>
      </c>
    </row>
    <row r="256" customFormat="false" ht="13" hidden="false" customHeight="false" outlineLevel="0" collapsed="false">
      <c r="A256" s="2" t="s">
        <v>1219</v>
      </c>
      <c r="E256" s="3" t="n">
        <v>8.92854878852033</v>
      </c>
    </row>
    <row r="257" customFormat="false" ht="13" hidden="false" customHeight="false" outlineLevel="0" collapsed="false">
      <c r="A257" s="2" t="s">
        <v>1220</v>
      </c>
      <c r="E257" s="3" t="n">
        <v>8.94064553998984</v>
      </c>
    </row>
    <row r="258" customFormat="false" ht="13" hidden="false" customHeight="false" outlineLevel="0" collapsed="false">
      <c r="A258" s="2" t="s">
        <v>1221</v>
      </c>
      <c r="E258" s="3" t="n">
        <v>8.94568726242439</v>
      </c>
    </row>
    <row r="259" customFormat="false" ht="13" hidden="false" customHeight="false" outlineLevel="0" collapsed="false">
      <c r="A259" s="2" t="s">
        <v>1222</v>
      </c>
      <c r="E259" s="3" t="n">
        <v>8.96932265867312</v>
      </c>
    </row>
    <row r="260" customFormat="false" ht="13" hidden="false" customHeight="false" outlineLevel="0" collapsed="false">
      <c r="A260" s="2" t="s">
        <v>1222</v>
      </c>
      <c r="E260" s="3" t="n">
        <v>8.96932265867312</v>
      </c>
    </row>
    <row r="261" customFormat="false" ht="13" hidden="false" customHeight="false" outlineLevel="0" collapsed="false">
      <c r="A261" s="2" t="s">
        <v>1223</v>
      </c>
      <c r="E261" s="3" t="n">
        <v>8.97796515215784</v>
      </c>
    </row>
    <row r="262" customFormat="false" ht="13" hidden="false" customHeight="false" outlineLevel="0" collapsed="false">
      <c r="A262" s="2" t="s">
        <v>1224</v>
      </c>
      <c r="E262" s="3" t="n">
        <v>8.98389022968713</v>
      </c>
    </row>
    <row r="263" customFormat="false" ht="13" hidden="false" customHeight="false" outlineLevel="0" collapsed="false">
      <c r="A263" s="2" t="s">
        <v>1225</v>
      </c>
      <c r="E263" s="3" t="n">
        <v>8.9867315678836</v>
      </c>
    </row>
    <row r="264" customFormat="false" ht="13" hidden="false" customHeight="false" outlineLevel="0" collapsed="false">
      <c r="A264" s="2" t="s">
        <v>766</v>
      </c>
      <c r="E264" s="3" t="n">
        <v>9.01936953431268</v>
      </c>
    </row>
    <row r="265" customFormat="false" ht="13" hidden="false" customHeight="false" outlineLevel="0" collapsed="false">
      <c r="A265" s="2" t="s">
        <v>766</v>
      </c>
      <c r="E265" s="3" t="n">
        <v>9.01936953431268</v>
      </c>
    </row>
    <row r="266" customFormat="false" ht="13" hidden="false" customHeight="false" outlineLevel="0" collapsed="false">
      <c r="A266" s="2" t="s">
        <v>1226</v>
      </c>
      <c r="E266" s="3" t="n">
        <v>9.04075489872648</v>
      </c>
    </row>
    <row r="267" customFormat="false" ht="13" hidden="false" customHeight="false" outlineLevel="0" collapsed="false">
      <c r="A267" s="2" t="s">
        <v>1227</v>
      </c>
      <c r="E267" s="3" t="n">
        <v>9.09781371521399</v>
      </c>
    </row>
    <row r="268" customFormat="false" ht="13" hidden="false" customHeight="false" outlineLevel="0" collapsed="false">
      <c r="A268" s="2" t="s">
        <v>1228</v>
      </c>
      <c r="E268" s="3" t="n">
        <v>9.1104973937485</v>
      </c>
    </row>
    <row r="269" customFormat="false" ht="13" hidden="false" customHeight="false" outlineLevel="0" collapsed="false">
      <c r="A269" s="2" t="s">
        <v>1229</v>
      </c>
      <c r="E269" s="3" t="n">
        <v>9.11396674399995</v>
      </c>
    </row>
    <row r="270" customFormat="false" ht="13" hidden="false" customHeight="false" outlineLevel="0" collapsed="false">
      <c r="A270" s="2" t="s">
        <v>1230</v>
      </c>
      <c r="E270" s="3" t="n">
        <v>9.12940121700922</v>
      </c>
    </row>
    <row r="271" customFormat="false" ht="13" hidden="false" customHeight="false" outlineLevel="0" collapsed="false">
      <c r="A271" s="2" t="s">
        <v>1231</v>
      </c>
      <c r="E271" s="3" t="n">
        <v>9.14063416214736</v>
      </c>
    </row>
    <row r="272" customFormat="false" ht="13" hidden="false" customHeight="false" outlineLevel="0" collapsed="false">
      <c r="A272" s="2" t="s">
        <v>1232</v>
      </c>
      <c r="E272" s="3" t="n">
        <v>9.14290269080518</v>
      </c>
    </row>
    <row r="273" customFormat="false" ht="13" hidden="false" customHeight="false" outlineLevel="0" collapsed="false">
      <c r="A273" s="2" t="s">
        <v>1233</v>
      </c>
      <c r="E273" s="3" t="n">
        <v>9.15083066152599</v>
      </c>
    </row>
    <row r="274" customFormat="false" ht="13" hidden="false" customHeight="false" outlineLevel="0" collapsed="false">
      <c r="A274" s="2" t="s">
        <v>1234</v>
      </c>
      <c r="E274" s="3" t="n">
        <v>9.15855183801141</v>
      </c>
    </row>
    <row r="275" customFormat="false" ht="13" hidden="false" customHeight="false" outlineLevel="0" collapsed="false">
      <c r="A275" s="2" t="s">
        <v>1235</v>
      </c>
      <c r="E275" s="3" t="n">
        <v>9.16403270291096</v>
      </c>
    </row>
    <row r="276" customFormat="false" ht="13" hidden="false" customHeight="false" outlineLevel="0" collapsed="false">
      <c r="A276" s="2" t="s">
        <v>1236</v>
      </c>
      <c r="E276" s="3" t="n">
        <v>9.16545499546516</v>
      </c>
    </row>
    <row r="277" customFormat="false" ht="13" hidden="false" customHeight="false" outlineLevel="0" collapsed="false">
      <c r="A277" s="2" t="s">
        <v>1237</v>
      </c>
      <c r="E277" s="3" t="n">
        <v>9.16795853595652</v>
      </c>
    </row>
    <row r="278" customFormat="false" ht="13" hidden="false" customHeight="false" outlineLevel="0" collapsed="false">
      <c r="A278" s="2" t="s">
        <v>1238</v>
      </c>
      <c r="E278" s="3" t="n">
        <v>9.19529350459048</v>
      </c>
    </row>
    <row r="279" customFormat="false" ht="13" hidden="false" customHeight="false" outlineLevel="0" collapsed="false">
      <c r="A279" s="2" t="s">
        <v>1239</v>
      </c>
      <c r="E279" s="3" t="n">
        <v>9.19554413406305</v>
      </c>
    </row>
    <row r="280" customFormat="false" ht="13" hidden="false" customHeight="false" outlineLevel="0" collapsed="false">
      <c r="A280" s="2" t="s">
        <v>1240</v>
      </c>
      <c r="E280" s="3" t="n">
        <v>9.20822809112862</v>
      </c>
    </row>
    <row r="281" customFormat="false" ht="13" hidden="false" customHeight="false" outlineLevel="0" collapsed="false">
      <c r="A281" s="2" t="s">
        <v>1240</v>
      </c>
      <c r="E281" s="3" t="n">
        <v>9.20822809112861</v>
      </c>
    </row>
    <row r="282" customFormat="false" ht="13" hidden="false" customHeight="false" outlineLevel="0" collapsed="false">
      <c r="A282" s="2" t="s">
        <v>1241</v>
      </c>
      <c r="E282" s="3" t="n">
        <v>9.22282799998065</v>
      </c>
    </row>
    <row r="283" customFormat="false" ht="13" hidden="false" customHeight="false" outlineLevel="0" collapsed="false">
      <c r="A283" s="2" t="s">
        <v>1242</v>
      </c>
      <c r="E283" s="3" t="n">
        <v>9.22537253141534</v>
      </c>
    </row>
    <row r="284" customFormat="false" ht="13" hidden="false" customHeight="false" outlineLevel="0" collapsed="false">
      <c r="A284" s="2" t="s">
        <v>1243</v>
      </c>
      <c r="E284" s="3" t="n">
        <v>9.22695423914381</v>
      </c>
    </row>
    <row r="285" customFormat="false" ht="13" hidden="false" customHeight="false" outlineLevel="0" collapsed="false">
      <c r="A285" s="2" t="s">
        <v>1243</v>
      </c>
      <c r="E285" s="3" t="n">
        <v>9.22695423914381</v>
      </c>
    </row>
    <row r="286" customFormat="false" ht="13" hidden="false" customHeight="false" outlineLevel="0" collapsed="false">
      <c r="A286" s="2" t="s">
        <v>1244</v>
      </c>
      <c r="E286" s="3" t="n">
        <v>9.23556953163283</v>
      </c>
    </row>
    <row r="287" customFormat="false" ht="13" hidden="false" customHeight="false" outlineLevel="0" collapsed="false">
      <c r="A287" s="2" t="s">
        <v>1245</v>
      </c>
      <c r="E287" s="3" t="n">
        <v>9.24387894753287</v>
      </c>
    </row>
    <row r="288" customFormat="false" ht="13" hidden="false" customHeight="false" outlineLevel="0" collapsed="false">
      <c r="A288" s="2" t="s">
        <v>1246</v>
      </c>
      <c r="E288" s="3" t="n">
        <v>9.28766174379216</v>
      </c>
    </row>
    <row r="289" customFormat="false" ht="13" hidden="false" customHeight="false" outlineLevel="0" collapsed="false">
      <c r="A289" s="2" t="s">
        <v>1247</v>
      </c>
      <c r="E289" s="3" t="n">
        <v>9.31162589819556</v>
      </c>
    </row>
    <row r="290" customFormat="false" ht="13" hidden="false" customHeight="false" outlineLevel="0" collapsed="false">
      <c r="A290" s="2" t="s">
        <v>1248</v>
      </c>
      <c r="E290" s="3" t="n">
        <v>9.3139106944259</v>
      </c>
    </row>
    <row r="291" customFormat="false" ht="13" hidden="false" customHeight="false" outlineLevel="0" collapsed="false">
      <c r="A291" s="2" t="s">
        <v>1249</v>
      </c>
      <c r="E291" s="3" t="n">
        <v>9.31404906729849</v>
      </c>
    </row>
    <row r="292" customFormat="false" ht="13" hidden="false" customHeight="false" outlineLevel="0" collapsed="false">
      <c r="A292" s="2" t="s">
        <v>1250</v>
      </c>
      <c r="E292" s="3" t="n">
        <v>9.31545224651937</v>
      </c>
    </row>
    <row r="293" customFormat="false" ht="13" hidden="false" customHeight="false" outlineLevel="0" collapsed="false">
      <c r="A293" s="2" t="s">
        <v>1251</v>
      </c>
      <c r="E293" s="3" t="n">
        <v>9.32095606125427</v>
      </c>
    </row>
    <row r="294" customFormat="false" ht="13" hidden="false" customHeight="false" outlineLevel="0" collapsed="false">
      <c r="A294" s="2" t="s">
        <v>1252</v>
      </c>
      <c r="E294" s="3" t="n">
        <v>9.32021086485524</v>
      </c>
    </row>
    <row r="295" customFormat="false" ht="13" hidden="false" customHeight="false" outlineLevel="0" collapsed="false">
      <c r="A295" s="2" t="s">
        <v>1253</v>
      </c>
      <c r="E295" s="3" t="n">
        <v>9.33833531785682</v>
      </c>
    </row>
    <row r="296" customFormat="false" ht="13" hidden="false" customHeight="false" outlineLevel="0" collapsed="false">
      <c r="A296" s="2" t="s">
        <v>1254</v>
      </c>
      <c r="E296" s="3" t="n">
        <v>9.34123945179384</v>
      </c>
    </row>
    <row r="297" customFormat="false" ht="13" hidden="false" customHeight="false" outlineLevel="0" collapsed="false">
      <c r="A297" s="2" t="s">
        <v>1255</v>
      </c>
      <c r="E297" s="3" t="n">
        <v>9.35282674014532</v>
      </c>
    </row>
    <row r="298" customFormat="false" ht="13" hidden="false" customHeight="false" outlineLevel="0" collapsed="false">
      <c r="A298" s="2" t="s">
        <v>1256</v>
      </c>
      <c r="E298" s="3" t="n">
        <v>9.38674311675507</v>
      </c>
    </row>
    <row r="299" customFormat="false" ht="13" hidden="false" customHeight="false" outlineLevel="0" collapsed="false">
      <c r="A299" s="2" t="s">
        <v>1257</v>
      </c>
      <c r="E299" s="3" t="n">
        <v>9.40401714787908</v>
      </c>
    </row>
    <row r="300" customFormat="false" ht="13" hidden="false" customHeight="false" outlineLevel="0" collapsed="false">
      <c r="A300" s="2" t="s">
        <v>1258</v>
      </c>
      <c r="E300" s="3" t="n">
        <v>9.42180077022856</v>
      </c>
    </row>
    <row r="301" customFormat="false" ht="13" hidden="false" customHeight="false" outlineLevel="0" collapsed="false">
      <c r="A301" s="2" t="s">
        <v>1259</v>
      </c>
      <c r="E301" s="3" t="n">
        <v>9.43463221569567</v>
      </c>
    </row>
    <row r="302" customFormat="false" ht="13" hidden="false" customHeight="false" outlineLevel="0" collapsed="false">
      <c r="A302" s="2" t="s">
        <v>1260</v>
      </c>
      <c r="E302" s="3" t="n">
        <v>9.43794768697684</v>
      </c>
    </row>
    <row r="303" customFormat="false" ht="13" hidden="false" customHeight="false" outlineLevel="0" collapsed="false">
      <c r="A303" s="2" t="s">
        <v>1261</v>
      </c>
      <c r="E303" s="3" t="n">
        <v>9.4613513539221</v>
      </c>
    </row>
    <row r="304" customFormat="false" ht="13" hidden="false" customHeight="false" outlineLevel="0" collapsed="false">
      <c r="A304" s="2" t="s">
        <v>1262</v>
      </c>
      <c r="E304" s="3" t="n">
        <v>9.4589286004123</v>
      </c>
    </row>
    <row r="305" customFormat="false" ht="13" hidden="false" customHeight="false" outlineLevel="0" collapsed="false">
      <c r="A305" s="2" t="s">
        <v>1263</v>
      </c>
      <c r="E305" s="3" t="n">
        <v>9.55776425177986</v>
      </c>
    </row>
    <row r="306" customFormat="false" ht="13" hidden="false" customHeight="false" outlineLevel="0" collapsed="false">
      <c r="A306" s="2" t="s">
        <v>1264</v>
      </c>
      <c r="E306" s="3" t="n">
        <v>9.56267170901321</v>
      </c>
    </row>
    <row r="307" customFormat="false" ht="13" hidden="false" customHeight="false" outlineLevel="0" collapsed="false">
      <c r="A307" s="2" t="s">
        <v>1265</v>
      </c>
      <c r="E307" s="3" t="n">
        <v>9.5626105725091</v>
      </c>
    </row>
    <row r="308" customFormat="false" ht="13" hidden="false" customHeight="false" outlineLevel="0" collapsed="false">
      <c r="A308" s="2" t="s">
        <v>1266</v>
      </c>
      <c r="E308" s="3" t="n">
        <v>9.56324182514476</v>
      </c>
    </row>
    <row r="309" customFormat="false" ht="13" hidden="false" customHeight="false" outlineLevel="0" collapsed="false">
      <c r="A309" s="2" t="s">
        <v>1267</v>
      </c>
      <c r="E309" s="3" t="n">
        <v>9.57655148441274</v>
      </c>
    </row>
    <row r="310" customFormat="false" ht="13" hidden="false" customHeight="false" outlineLevel="0" collapsed="false">
      <c r="A310" s="2" t="s">
        <v>1268</v>
      </c>
      <c r="E310" s="3" t="n">
        <v>9.57955024231728</v>
      </c>
    </row>
    <row r="311" customFormat="false" ht="13" hidden="false" customHeight="false" outlineLevel="0" collapsed="false">
      <c r="A311" s="2" t="s">
        <v>1269</v>
      </c>
      <c r="E311" s="3" t="n">
        <v>9.59485362043017</v>
      </c>
    </row>
    <row r="312" customFormat="false" ht="13" hidden="false" customHeight="false" outlineLevel="0" collapsed="false">
      <c r="A312" s="2" t="s">
        <v>1270</v>
      </c>
      <c r="E312" s="3" t="n">
        <v>9.59916535080815</v>
      </c>
    </row>
    <row r="313" customFormat="false" ht="13" hidden="false" customHeight="false" outlineLevel="0" collapsed="false">
      <c r="A313" s="2" t="s">
        <v>1271</v>
      </c>
      <c r="E313" s="3" t="n">
        <v>9.63114794114359</v>
      </c>
    </row>
    <row r="314" customFormat="false" ht="13" hidden="false" customHeight="false" outlineLevel="0" collapsed="false">
      <c r="A314" s="2" t="s">
        <v>1272</v>
      </c>
      <c r="E314" s="3" t="n">
        <v>9.64028868124479</v>
      </c>
    </row>
    <row r="315" customFormat="false" ht="13" hidden="false" customHeight="false" outlineLevel="0" collapsed="false">
      <c r="A315" s="2" t="s">
        <v>1273</v>
      </c>
      <c r="E315" s="3" t="n">
        <v>9.65838683280719</v>
      </c>
    </row>
    <row r="316" customFormat="false" ht="13" hidden="false" customHeight="false" outlineLevel="0" collapsed="false">
      <c r="A316" s="2" t="s">
        <v>1274</v>
      </c>
      <c r="E316" s="3" t="n">
        <v>9.67046183347418</v>
      </c>
    </row>
    <row r="317" customFormat="false" ht="13" hidden="false" customHeight="false" outlineLevel="0" collapsed="false">
      <c r="A317" s="2" t="s">
        <v>1275</v>
      </c>
      <c r="E317" s="3" t="n">
        <v>9.6734326268396</v>
      </c>
    </row>
    <row r="318" customFormat="false" ht="13" hidden="false" customHeight="false" outlineLevel="0" collapsed="false">
      <c r="A318" s="2" t="s">
        <v>1276</v>
      </c>
      <c r="E318" s="3" t="n">
        <v>9.6915264218934</v>
      </c>
    </row>
    <row r="319" customFormat="false" ht="13" hidden="false" customHeight="false" outlineLevel="0" collapsed="false">
      <c r="A319" s="2" t="s">
        <v>1277</v>
      </c>
      <c r="E319" s="3" t="n">
        <v>9.70138725767656</v>
      </c>
    </row>
    <row r="320" customFormat="false" ht="13" hidden="false" customHeight="false" outlineLevel="0" collapsed="false">
      <c r="A320" s="2" t="s">
        <v>1278</v>
      </c>
      <c r="E320" s="3" t="n">
        <v>9.70967404960916</v>
      </c>
    </row>
    <row r="321" customFormat="false" ht="13" hidden="false" customHeight="false" outlineLevel="0" collapsed="false">
      <c r="A321" s="2" t="s">
        <v>1279</v>
      </c>
      <c r="E321" s="3" t="n">
        <v>9.7225378940218</v>
      </c>
    </row>
    <row r="322" customFormat="false" ht="13" hidden="false" customHeight="false" outlineLevel="0" collapsed="false">
      <c r="A322" s="2" t="s">
        <v>1280</v>
      </c>
      <c r="E322" s="3" t="n">
        <v>9.7338828105386</v>
      </c>
    </row>
    <row r="323" customFormat="false" ht="13" hidden="false" customHeight="false" outlineLevel="0" collapsed="false">
      <c r="A323" s="2" t="s">
        <v>1281</v>
      </c>
      <c r="E323" s="3" t="n">
        <v>9.75860739055353</v>
      </c>
    </row>
    <row r="324" customFormat="false" ht="13" hidden="false" customHeight="false" outlineLevel="0" collapsed="false">
      <c r="A324" s="2" t="s">
        <v>1282</v>
      </c>
      <c r="E324" s="3" t="n">
        <v>9.76509575840893</v>
      </c>
    </row>
    <row r="325" customFormat="false" ht="13" hidden="false" customHeight="false" outlineLevel="0" collapsed="false">
      <c r="A325" s="2" t="s">
        <v>1283</v>
      </c>
      <c r="E325" s="3" t="n">
        <v>9.7707555021541</v>
      </c>
    </row>
    <row r="326" customFormat="false" ht="13" hidden="false" customHeight="false" outlineLevel="0" collapsed="false">
      <c r="A326" s="2" t="s">
        <v>1284</v>
      </c>
      <c r="E326" s="3" t="n">
        <v>9.80912432922679</v>
      </c>
    </row>
    <row r="327" customFormat="false" ht="13" hidden="false" customHeight="false" outlineLevel="0" collapsed="false">
      <c r="A327" s="2" t="s">
        <v>1285</v>
      </c>
      <c r="E327" s="3" t="n">
        <v>9.81349765712366</v>
      </c>
    </row>
    <row r="328" customFormat="false" ht="13" hidden="false" customHeight="false" outlineLevel="0" collapsed="false">
      <c r="A328" s="2" t="s">
        <v>1286</v>
      </c>
      <c r="E328" s="3" t="n">
        <v>9.84194612764218</v>
      </c>
    </row>
    <row r="329" customFormat="false" ht="13" hidden="false" customHeight="false" outlineLevel="0" collapsed="false">
      <c r="A329" s="2" t="s">
        <v>1287</v>
      </c>
      <c r="E329" s="3" t="n">
        <v>9.84100927227139</v>
      </c>
    </row>
    <row r="330" customFormat="false" ht="13" hidden="false" customHeight="false" outlineLevel="0" collapsed="false">
      <c r="A330" s="2" t="s">
        <v>1288</v>
      </c>
      <c r="E330" s="3" t="n">
        <v>9.85050850780413</v>
      </c>
    </row>
    <row r="331" customFormat="false" ht="13" hidden="false" customHeight="false" outlineLevel="0" collapsed="false">
      <c r="A331" s="2" t="s">
        <v>1289</v>
      </c>
      <c r="E331" s="3" t="n">
        <v>9.86870100142796</v>
      </c>
    </row>
    <row r="332" customFormat="false" ht="13" hidden="false" customHeight="false" outlineLevel="0" collapsed="false">
      <c r="A332" s="2" t="s">
        <v>1290</v>
      </c>
      <c r="E332" s="3" t="n">
        <v>9.95173363874447</v>
      </c>
    </row>
    <row r="333" customFormat="false" ht="13" hidden="false" customHeight="false" outlineLevel="0" collapsed="false">
      <c r="A333" s="2" t="s">
        <v>1291</v>
      </c>
      <c r="E333" s="3" t="n">
        <v>9.96837532169191</v>
      </c>
    </row>
    <row r="334" customFormat="false" ht="13" hidden="false" customHeight="false" outlineLevel="0" collapsed="false">
      <c r="A334" s="2" t="s">
        <v>1292</v>
      </c>
      <c r="E334" s="3" t="n">
        <v>10.0044980269307</v>
      </c>
    </row>
    <row r="335" customFormat="false" ht="13" hidden="false" customHeight="false" outlineLevel="0" collapsed="false">
      <c r="A335" s="2" t="s">
        <v>1293</v>
      </c>
      <c r="E335" s="3" t="n">
        <v>10.0417546614529</v>
      </c>
    </row>
    <row r="336" customFormat="false" ht="13" hidden="false" customHeight="false" outlineLevel="0" collapsed="false">
      <c r="A336" s="2" t="s">
        <v>1294</v>
      </c>
      <c r="E336" s="3" t="n">
        <v>10.0461939254916</v>
      </c>
    </row>
    <row r="337" customFormat="false" ht="13" hidden="false" customHeight="false" outlineLevel="0" collapsed="false">
      <c r="A337" s="2" t="s">
        <v>1295</v>
      </c>
      <c r="E337" s="3" t="n">
        <v>10.0971521954821</v>
      </c>
    </row>
    <row r="338" customFormat="false" ht="13" hidden="false" customHeight="false" outlineLevel="0" collapsed="false">
      <c r="A338" s="2" t="s">
        <v>1296</v>
      </c>
      <c r="E338" s="3" t="n">
        <v>10.0994277923516</v>
      </c>
    </row>
    <row r="339" customFormat="false" ht="13" hidden="false" customHeight="false" outlineLevel="0" collapsed="false">
      <c r="A339" s="2" t="s">
        <v>1297</v>
      </c>
      <c r="E339" s="3" t="n">
        <v>10.0983569895709</v>
      </c>
    </row>
    <row r="340" customFormat="false" ht="13" hidden="false" customHeight="false" outlineLevel="0" collapsed="false">
      <c r="A340" s="2" t="s">
        <v>1298</v>
      </c>
      <c r="E340" s="3" t="n">
        <v>10.1004846525933</v>
      </c>
    </row>
    <row r="341" customFormat="false" ht="13" hidden="false" customHeight="false" outlineLevel="0" collapsed="false">
      <c r="A341" s="2" t="s">
        <v>1299</v>
      </c>
      <c r="E341" s="3" t="n">
        <v>10.1157302934776</v>
      </c>
    </row>
    <row r="342" customFormat="false" ht="13" hidden="false" customHeight="false" outlineLevel="0" collapsed="false">
      <c r="A342" s="2" t="s">
        <v>1300</v>
      </c>
      <c r="E342" s="3" t="n">
        <v>10.1359122792016</v>
      </c>
    </row>
    <row r="343" customFormat="false" ht="13" hidden="false" customHeight="false" outlineLevel="0" collapsed="false">
      <c r="A343" s="2" t="s">
        <v>1301</v>
      </c>
      <c r="E343" s="3" t="n">
        <v>10.1369059007308</v>
      </c>
    </row>
    <row r="344" customFormat="false" ht="13" hidden="false" customHeight="false" outlineLevel="0" collapsed="false">
      <c r="A344" s="2" t="s">
        <v>1302</v>
      </c>
      <c r="E344" s="3" t="n">
        <v>10.1393776671459</v>
      </c>
    </row>
    <row r="345" customFormat="false" ht="13" hidden="false" customHeight="false" outlineLevel="0" collapsed="false">
      <c r="A345" s="2" t="s">
        <v>1303</v>
      </c>
      <c r="E345" s="3" t="n">
        <v>10.1371088642625</v>
      </c>
    </row>
    <row r="346" customFormat="false" ht="13" hidden="false" customHeight="false" outlineLevel="0" collapsed="false">
      <c r="A346" s="2" t="s">
        <v>1304</v>
      </c>
      <c r="E346" s="3" t="n">
        <v>10.1435619270423</v>
      </c>
    </row>
    <row r="347" customFormat="false" ht="13" hidden="false" customHeight="false" outlineLevel="0" collapsed="false">
      <c r="A347" s="2" t="s">
        <v>1305</v>
      </c>
      <c r="E347" s="3" t="n">
        <v>10.1541380306977</v>
      </c>
    </row>
    <row r="348" customFormat="false" ht="13" hidden="false" customHeight="false" outlineLevel="0" collapsed="false">
      <c r="A348" s="2" t="s">
        <v>1306</v>
      </c>
      <c r="E348" s="3" t="n">
        <v>10.162415681503</v>
      </c>
    </row>
    <row r="349" customFormat="false" ht="13" hidden="false" customHeight="false" outlineLevel="0" collapsed="false">
      <c r="A349" s="2" t="s">
        <v>1307</v>
      </c>
      <c r="E349" s="3" t="n">
        <v>10.1710674060804</v>
      </c>
    </row>
    <row r="350" customFormat="false" ht="13" hidden="false" customHeight="false" outlineLevel="0" collapsed="false">
      <c r="A350" s="2" t="s">
        <v>1308</v>
      </c>
      <c r="E350" s="3" t="n">
        <v>10.1860197356542</v>
      </c>
    </row>
    <row r="351" customFormat="false" ht="13" hidden="false" customHeight="false" outlineLevel="0" collapsed="false">
      <c r="A351" s="2" t="s">
        <v>1309</v>
      </c>
      <c r="E351" s="3" t="n">
        <v>10.2087659228703</v>
      </c>
    </row>
    <row r="352" customFormat="false" ht="13" hidden="false" customHeight="false" outlineLevel="0" collapsed="false">
      <c r="A352" s="2" t="s">
        <v>1310</v>
      </c>
      <c r="E352" s="3" t="n">
        <v>10.2155492581355</v>
      </c>
    </row>
    <row r="353" customFormat="false" ht="13" hidden="false" customHeight="false" outlineLevel="0" collapsed="false">
      <c r="A353" s="2" t="s">
        <v>1310</v>
      </c>
      <c r="E353" s="3" t="n">
        <v>10.2155492581355</v>
      </c>
    </row>
    <row r="354" customFormat="false" ht="13" hidden="false" customHeight="false" outlineLevel="0" collapsed="false">
      <c r="A354" s="2" t="s">
        <v>1311</v>
      </c>
      <c r="E354" s="3" t="n">
        <v>10.227995167947</v>
      </c>
    </row>
    <row r="355" customFormat="false" ht="13" hidden="false" customHeight="false" outlineLevel="0" collapsed="false">
      <c r="A355" s="2" t="s">
        <v>1312</v>
      </c>
      <c r="E355" s="3" t="n">
        <v>10.2335034993818</v>
      </c>
    </row>
    <row r="356" customFormat="false" ht="13" hidden="false" customHeight="false" outlineLevel="0" collapsed="false">
      <c r="A356" s="2" t="s">
        <v>1313</v>
      </c>
      <c r="E356" s="3" t="n">
        <v>10.2634474291991</v>
      </c>
    </row>
    <row r="357" customFormat="false" ht="13" hidden="false" customHeight="false" outlineLevel="0" collapsed="false">
      <c r="A357" s="2" t="s">
        <v>1314</v>
      </c>
      <c r="E357" s="3" t="n">
        <v>10.2707924994123</v>
      </c>
    </row>
    <row r="358" customFormat="false" ht="13" hidden="false" customHeight="false" outlineLevel="0" collapsed="false">
      <c r="A358" s="2" t="s">
        <v>1315</v>
      </c>
      <c r="E358" s="3" t="n">
        <v>10.2912362309588</v>
      </c>
    </row>
    <row r="359" customFormat="false" ht="13" hidden="false" customHeight="false" outlineLevel="0" collapsed="false">
      <c r="A359" s="2" t="s">
        <v>1316</v>
      </c>
      <c r="E359" s="3" t="n">
        <v>10.2918473651402</v>
      </c>
    </row>
    <row r="360" customFormat="false" ht="13" hidden="false" customHeight="false" outlineLevel="0" collapsed="false">
      <c r="A360" s="2" t="s">
        <v>1317</v>
      </c>
      <c r="E360" s="3" t="n">
        <v>10.295748570737</v>
      </c>
    </row>
    <row r="361" customFormat="false" ht="13" hidden="false" customHeight="false" outlineLevel="0" collapsed="false">
      <c r="A361" s="2" t="s">
        <v>1318</v>
      </c>
      <c r="E361" s="3" t="n">
        <v>10.3032751460688</v>
      </c>
    </row>
    <row r="362" customFormat="false" ht="13" hidden="false" customHeight="false" outlineLevel="0" collapsed="false">
      <c r="A362" s="2" t="s">
        <v>1319</v>
      </c>
      <c r="E362" s="3" t="n">
        <v>10.3044715622665</v>
      </c>
    </row>
    <row r="363" customFormat="false" ht="13" hidden="false" customHeight="false" outlineLevel="0" collapsed="false">
      <c r="A363" s="2" t="s">
        <v>1320</v>
      </c>
      <c r="E363" s="3" t="n">
        <v>10.3196564561936</v>
      </c>
    </row>
    <row r="364" customFormat="false" ht="13" hidden="false" customHeight="false" outlineLevel="0" collapsed="false">
      <c r="A364" s="2" t="s">
        <v>1321</v>
      </c>
      <c r="E364" s="3" t="n">
        <v>10.3395625419983</v>
      </c>
    </row>
    <row r="365" customFormat="false" ht="13" hidden="false" customHeight="false" outlineLevel="0" collapsed="false">
      <c r="A365" s="2" t="s">
        <v>1322</v>
      </c>
      <c r="E365" s="3" t="n">
        <v>10.3513166519716</v>
      </c>
    </row>
    <row r="366" customFormat="false" ht="13" hidden="false" customHeight="false" outlineLevel="0" collapsed="false">
      <c r="A366" s="2" t="s">
        <v>1323</v>
      </c>
      <c r="E366" s="3" t="n">
        <v>10.3578317273088</v>
      </c>
    </row>
    <row r="367" customFormat="false" ht="13" hidden="false" customHeight="false" outlineLevel="0" collapsed="false">
      <c r="A367" s="2" t="s">
        <v>1324</v>
      </c>
      <c r="E367" s="3" t="n">
        <v>10.3602344004667</v>
      </c>
    </row>
    <row r="368" customFormat="false" ht="13" hidden="false" customHeight="false" outlineLevel="0" collapsed="false">
      <c r="A368" s="2" t="s">
        <v>1325</v>
      </c>
      <c r="E368" s="3" t="n">
        <v>10.3595587345883</v>
      </c>
    </row>
    <row r="369" customFormat="false" ht="13" hidden="false" customHeight="false" outlineLevel="0" collapsed="false">
      <c r="A369" s="2" t="s">
        <v>1326</v>
      </c>
      <c r="E369" s="3" t="n">
        <v>10.3775530613453</v>
      </c>
    </row>
    <row r="370" customFormat="false" ht="13" hidden="false" customHeight="false" outlineLevel="0" collapsed="false">
      <c r="A370" s="2" t="s">
        <v>1327</v>
      </c>
      <c r="E370" s="3" t="n">
        <v>10.3878698128237</v>
      </c>
    </row>
    <row r="371" customFormat="false" ht="13" hidden="false" customHeight="false" outlineLevel="0" collapsed="false">
      <c r="A371" s="2" t="s">
        <v>1328</v>
      </c>
      <c r="E371" s="3" t="n">
        <v>10.3990798678561</v>
      </c>
    </row>
    <row r="372" customFormat="false" ht="13" hidden="false" customHeight="false" outlineLevel="0" collapsed="false">
      <c r="A372" s="2" t="s">
        <v>1329</v>
      </c>
      <c r="E372" s="3" t="n">
        <v>10.4053545950049</v>
      </c>
    </row>
    <row r="373" customFormat="false" ht="13" hidden="false" customHeight="false" outlineLevel="0" collapsed="false">
      <c r="A373" s="2" t="s">
        <v>1330</v>
      </c>
      <c r="E373" s="3" t="n">
        <v>10.4291418527452</v>
      </c>
    </row>
    <row r="374" customFormat="false" ht="13" hidden="false" customHeight="false" outlineLevel="0" collapsed="false">
      <c r="A374" s="2" t="s">
        <v>1331</v>
      </c>
      <c r="E374" s="3" t="n">
        <v>10.465437509122</v>
      </c>
    </row>
    <row r="375" customFormat="false" ht="13" hidden="false" customHeight="false" outlineLevel="0" collapsed="false">
      <c r="A375" s="2" t="s">
        <v>1332</v>
      </c>
      <c r="E375" s="3" t="n">
        <v>10.500254237946</v>
      </c>
    </row>
    <row r="376" customFormat="false" ht="13" hidden="false" customHeight="false" outlineLevel="0" collapsed="false">
      <c r="A376" s="2" t="s">
        <v>1333</v>
      </c>
      <c r="E376" s="3" t="n">
        <v>10.5029923152525</v>
      </c>
    </row>
    <row r="377" customFormat="false" ht="13" hidden="false" customHeight="false" outlineLevel="0" collapsed="false">
      <c r="A377" s="2" t="s">
        <v>1334</v>
      </c>
      <c r="E377" s="3" t="n">
        <v>10.5142343665831</v>
      </c>
    </row>
    <row r="378" customFormat="false" ht="13" hidden="false" customHeight="false" outlineLevel="0" collapsed="false">
      <c r="A378" s="2" t="s">
        <v>1335</v>
      </c>
      <c r="E378" s="3" t="n">
        <v>10.5154014232282</v>
      </c>
    </row>
    <row r="379" customFormat="false" ht="13" hidden="false" customHeight="false" outlineLevel="0" collapsed="false">
      <c r="A379" s="2" t="s">
        <v>1336</v>
      </c>
      <c r="E379" s="3" t="n">
        <v>10.5192655552268</v>
      </c>
    </row>
    <row r="380" customFormat="false" ht="13" hidden="false" customHeight="false" outlineLevel="0" collapsed="false">
      <c r="A380" s="2" t="s">
        <v>1337</v>
      </c>
      <c r="E380" s="3" t="n">
        <v>10.5365516347551</v>
      </c>
    </row>
    <row r="381" customFormat="false" ht="13" hidden="false" customHeight="false" outlineLevel="0" collapsed="false">
      <c r="A381" s="2" t="s">
        <v>1338</v>
      </c>
      <c r="E381" s="3" t="n">
        <v>10.544285934145</v>
      </c>
    </row>
    <row r="382" customFormat="false" ht="13" hidden="false" customHeight="false" outlineLevel="0" collapsed="false">
      <c r="A382" s="2" t="s">
        <v>1339</v>
      </c>
      <c r="E382" s="3" t="n">
        <v>10.5752300703247</v>
      </c>
    </row>
    <row r="383" customFormat="false" ht="13" hidden="false" customHeight="false" outlineLevel="0" collapsed="false">
      <c r="A383" s="2" t="s">
        <v>1340</v>
      </c>
      <c r="E383" s="3" t="n">
        <v>10.6094632093703</v>
      </c>
    </row>
    <row r="384" customFormat="false" ht="13" hidden="false" customHeight="false" outlineLevel="0" collapsed="false">
      <c r="A384" s="2" t="s">
        <v>1341</v>
      </c>
      <c r="E384" s="3" t="n">
        <v>10.6095185407553</v>
      </c>
    </row>
    <row r="385" customFormat="false" ht="13" hidden="false" customHeight="false" outlineLevel="0" collapsed="false">
      <c r="A385" s="2" t="s">
        <v>1342</v>
      </c>
      <c r="E385" s="3" t="n">
        <v>10.6120504904795</v>
      </c>
    </row>
    <row r="386" customFormat="false" ht="13" hidden="false" customHeight="false" outlineLevel="0" collapsed="false">
      <c r="A386" s="2" t="s">
        <v>1343</v>
      </c>
      <c r="E386" s="3" t="n">
        <v>10.624207616211</v>
      </c>
    </row>
    <row r="387" customFormat="false" ht="13" hidden="false" customHeight="false" outlineLevel="0" collapsed="false">
      <c r="A387" s="2" t="s">
        <v>1344</v>
      </c>
      <c r="E387" s="3" t="n">
        <v>10.6434828275244</v>
      </c>
    </row>
    <row r="388" customFormat="false" ht="13" hidden="false" customHeight="false" outlineLevel="0" collapsed="false">
      <c r="A388" s="2" t="s">
        <v>1345</v>
      </c>
      <c r="E388" s="3" t="n">
        <v>10.6678465090805</v>
      </c>
    </row>
    <row r="389" customFormat="false" ht="13" hidden="false" customHeight="false" outlineLevel="0" collapsed="false">
      <c r="A389" s="2" t="s">
        <v>1346</v>
      </c>
      <c r="E389" s="3" t="n">
        <v>10.6939930344794</v>
      </c>
    </row>
    <row r="390" customFormat="false" ht="13" hidden="false" customHeight="false" outlineLevel="0" collapsed="false">
      <c r="A390" s="2" t="s">
        <v>1347</v>
      </c>
      <c r="E390" s="3" t="n">
        <v>10.739293660901</v>
      </c>
    </row>
    <row r="391" customFormat="false" ht="13" hidden="false" customHeight="false" outlineLevel="0" collapsed="false">
      <c r="A391" s="2" t="s">
        <v>1348</v>
      </c>
      <c r="E391" s="3" t="n">
        <v>10.7792435656348</v>
      </c>
    </row>
    <row r="392" customFormat="false" ht="13" hidden="false" customHeight="false" outlineLevel="0" collapsed="false">
      <c r="A392" s="2" t="s">
        <v>1349</v>
      </c>
      <c r="E392" s="3" t="n">
        <v>10.785066692686</v>
      </c>
    </row>
    <row r="393" customFormat="false" ht="13" hidden="false" customHeight="false" outlineLevel="0" collapsed="false">
      <c r="A393" s="2" t="s">
        <v>1350</v>
      </c>
      <c r="E393" s="3" t="n">
        <v>10.8110253828246</v>
      </c>
    </row>
    <row r="394" customFormat="false" ht="13" hidden="false" customHeight="false" outlineLevel="0" collapsed="false">
      <c r="A394" s="2" t="s">
        <v>1351</v>
      </c>
      <c r="E394" s="3" t="n">
        <v>10.8444230969301</v>
      </c>
    </row>
    <row r="395" customFormat="false" ht="13" hidden="false" customHeight="false" outlineLevel="0" collapsed="false">
      <c r="A395" s="2" t="s">
        <v>1352</v>
      </c>
      <c r="E395" s="3" t="n">
        <v>10.8670347548215</v>
      </c>
    </row>
    <row r="396" customFormat="false" ht="13" hidden="false" customHeight="false" outlineLevel="0" collapsed="false">
      <c r="A396" s="2" t="s">
        <v>1353</v>
      </c>
      <c r="E396" s="3" t="n">
        <v>10.8776939870245</v>
      </c>
    </row>
    <row r="397" customFormat="false" ht="13" hidden="false" customHeight="false" outlineLevel="0" collapsed="false">
      <c r="A397" s="2" t="s">
        <v>1354</v>
      </c>
      <c r="E397" s="3" t="n">
        <v>10.8810639315526</v>
      </c>
    </row>
    <row r="398" customFormat="false" ht="13" hidden="false" customHeight="false" outlineLevel="0" collapsed="false">
      <c r="A398" s="2" t="s">
        <v>1355</v>
      </c>
      <c r="E398" s="3" t="n">
        <v>10.9127820918438</v>
      </c>
    </row>
    <row r="399" customFormat="false" ht="13" hidden="false" customHeight="false" outlineLevel="0" collapsed="false">
      <c r="A399" s="2" t="s">
        <v>1356</v>
      </c>
      <c r="E399" s="3" t="n">
        <v>10.9603152262514</v>
      </c>
    </row>
    <row r="400" customFormat="false" ht="13" hidden="false" customHeight="false" outlineLevel="0" collapsed="false">
      <c r="A400" s="2" t="s">
        <v>1357</v>
      </c>
      <c r="E400" s="3" t="n">
        <v>10.9952185538806</v>
      </c>
    </row>
    <row r="401" customFormat="false" ht="13" hidden="false" customHeight="false" outlineLevel="0" collapsed="false">
      <c r="A401" s="2" t="s">
        <v>1358</v>
      </c>
      <c r="E401" s="3" t="n">
        <v>11.0149790946537</v>
      </c>
    </row>
    <row r="402" customFormat="false" ht="13" hidden="false" customHeight="false" outlineLevel="0" collapsed="false">
      <c r="A402" s="2" t="s">
        <v>1359</v>
      </c>
      <c r="E402" s="3" t="n">
        <v>11.0162102181222</v>
      </c>
    </row>
    <row r="403" customFormat="false" ht="13" hidden="false" customHeight="false" outlineLevel="0" collapsed="false">
      <c r="A403" s="2" t="s">
        <v>1360</v>
      </c>
      <c r="E403" s="3" t="n">
        <v>11.0253367142602</v>
      </c>
    </row>
    <row r="404" customFormat="false" ht="13" hidden="false" customHeight="false" outlineLevel="0" collapsed="false">
      <c r="A404" s="2" t="s">
        <v>1361</v>
      </c>
      <c r="E404" s="3" t="n">
        <v>11.1383968541153</v>
      </c>
    </row>
    <row r="405" customFormat="false" ht="13" hidden="false" customHeight="false" outlineLevel="0" collapsed="false">
      <c r="A405" s="2" t="s">
        <v>1362</v>
      </c>
      <c r="E405" s="3" t="n">
        <v>11.1687944326691</v>
      </c>
    </row>
    <row r="406" customFormat="false" ht="13" hidden="false" customHeight="false" outlineLevel="0" collapsed="false">
      <c r="A406" s="2" t="s">
        <v>1363</v>
      </c>
      <c r="E406" s="3" t="n">
        <v>11.181714305637</v>
      </c>
    </row>
    <row r="407" customFormat="false" ht="13" hidden="false" customHeight="false" outlineLevel="0" collapsed="false">
      <c r="A407" s="2" t="s">
        <v>1364</v>
      </c>
      <c r="E407" s="3" t="n">
        <v>11.1821458920209</v>
      </c>
    </row>
    <row r="408" customFormat="false" ht="13" hidden="false" customHeight="false" outlineLevel="0" collapsed="false">
      <c r="A408" s="2" t="s">
        <v>1365</v>
      </c>
      <c r="E408" s="3" t="n">
        <v>11.1991116518964</v>
      </c>
    </row>
    <row r="409" customFormat="false" ht="13" hidden="false" customHeight="false" outlineLevel="0" collapsed="false">
      <c r="A409" s="2" t="s">
        <v>1366</v>
      </c>
      <c r="E409" s="3" t="n">
        <v>11.202530889637</v>
      </c>
    </row>
    <row r="410" customFormat="false" ht="13" hidden="false" customHeight="false" outlineLevel="0" collapsed="false">
      <c r="A410" s="2" t="s">
        <v>1367</v>
      </c>
      <c r="E410" s="3" t="n">
        <v>11.2146541496129</v>
      </c>
    </row>
    <row r="411" customFormat="false" ht="13" hidden="false" customHeight="false" outlineLevel="0" collapsed="false">
      <c r="A411" s="2" t="s">
        <v>1368</v>
      </c>
      <c r="E411" s="3" t="n">
        <v>11.2658422409769</v>
      </c>
    </row>
    <row r="412" customFormat="false" ht="13" hidden="false" customHeight="false" outlineLevel="0" collapsed="false">
      <c r="A412" s="2" t="s">
        <v>1369</v>
      </c>
      <c r="E412" s="3" t="n">
        <v>11.2795199211902</v>
      </c>
    </row>
    <row r="413" customFormat="false" ht="13" hidden="false" customHeight="false" outlineLevel="0" collapsed="false">
      <c r="A413" s="2" t="s">
        <v>1370</v>
      </c>
      <c r="E413" s="3" t="n">
        <v>11.3490374056465</v>
      </c>
    </row>
    <row r="414" customFormat="false" ht="13" hidden="false" customHeight="false" outlineLevel="0" collapsed="false">
      <c r="A414" s="2" t="s">
        <v>1371</v>
      </c>
      <c r="E414" s="3" t="n">
        <v>11.3751554419619</v>
      </c>
    </row>
    <row r="415" customFormat="false" ht="13" hidden="false" customHeight="false" outlineLevel="0" collapsed="false">
      <c r="A415" s="2" t="s">
        <v>1372</v>
      </c>
      <c r="E415" s="3" t="n">
        <v>11.3793559578193</v>
      </c>
    </row>
    <row r="416" customFormat="false" ht="13" hidden="false" customHeight="false" outlineLevel="0" collapsed="false">
      <c r="A416" s="2" t="s">
        <v>1373</v>
      </c>
      <c r="E416" s="3" t="n">
        <v>11.4194489547474</v>
      </c>
    </row>
    <row r="417" customFormat="false" ht="13" hidden="false" customHeight="false" outlineLevel="0" collapsed="false">
      <c r="A417" s="2" t="s">
        <v>1374</v>
      </c>
      <c r="E417" s="3" t="n">
        <v>11.4812702516419</v>
      </c>
    </row>
    <row r="418" customFormat="false" ht="13" hidden="false" customHeight="false" outlineLevel="0" collapsed="false">
      <c r="A418" s="2" t="s">
        <v>1375</v>
      </c>
      <c r="E418" s="3" t="n">
        <v>11.5609897503618</v>
      </c>
    </row>
    <row r="419" customFormat="false" ht="13" hidden="false" customHeight="false" outlineLevel="0" collapsed="false">
      <c r="A419" s="2" t="s">
        <v>1376</v>
      </c>
      <c r="E419" s="3" t="n">
        <v>11.6032449439765</v>
      </c>
    </row>
    <row r="420" customFormat="false" ht="13" hidden="false" customHeight="false" outlineLevel="0" collapsed="false">
      <c r="A420" s="2" t="s">
        <v>1377</v>
      </c>
      <c r="E420" s="3" t="n">
        <v>11.630718268939</v>
      </c>
    </row>
    <row r="421" customFormat="false" ht="13" hidden="false" customHeight="false" outlineLevel="0" collapsed="false">
      <c r="A421" s="2" t="s">
        <v>1378</v>
      </c>
      <c r="E421" s="3" t="n">
        <v>11.6980887806981</v>
      </c>
    </row>
    <row r="422" customFormat="false" ht="13" hidden="false" customHeight="false" outlineLevel="0" collapsed="false">
      <c r="A422" s="2" t="s">
        <v>1379</v>
      </c>
      <c r="E422" s="3" t="n">
        <v>11.7018688965289</v>
      </c>
    </row>
    <row r="423" customFormat="false" ht="13" hidden="false" customHeight="false" outlineLevel="0" collapsed="false">
      <c r="A423" s="2" t="s">
        <v>1379</v>
      </c>
      <c r="E423" s="3" t="n">
        <v>11.7018688965289</v>
      </c>
    </row>
    <row r="424" customFormat="false" ht="13" hidden="false" customHeight="false" outlineLevel="0" collapsed="false">
      <c r="A424" s="2" t="s">
        <v>1380</v>
      </c>
      <c r="E424" s="3" t="n">
        <v>11.8456234642152</v>
      </c>
    </row>
    <row r="425" customFormat="false" ht="13" hidden="false" customHeight="false" outlineLevel="0" collapsed="false">
      <c r="A425" s="2" t="s">
        <v>1381</v>
      </c>
      <c r="E425" s="3" t="n">
        <v>11.9026114337601</v>
      </c>
    </row>
    <row r="426" customFormat="false" ht="13" hidden="false" customHeight="false" outlineLevel="0" collapsed="false">
      <c r="A426" s="2" t="s">
        <v>1382</v>
      </c>
      <c r="E426" s="3" t="n">
        <v>11.9581614534981</v>
      </c>
    </row>
    <row r="427" customFormat="false" ht="13" hidden="false" customHeight="false" outlineLevel="0" collapsed="false">
      <c r="A427" s="2" t="s">
        <v>1383</v>
      </c>
      <c r="E427" s="3" t="n">
        <v>11.9590156588389</v>
      </c>
    </row>
    <row r="428" customFormat="false" ht="13" hidden="false" customHeight="false" outlineLevel="0" collapsed="false">
      <c r="A428" s="2" t="s">
        <v>1384</v>
      </c>
      <c r="E428" s="3" t="n">
        <v>11.9913006991192</v>
      </c>
    </row>
    <row r="429" customFormat="false" ht="13" hidden="false" customHeight="false" outlineLevel="0" collapsed="false">
      <c r="A429" s="2" t="s">
        <v>1385</v>
      </c>
      <c r="E429" s="3" t="n">
        <v>12.0276608360163</v>
      </c>
    </row>
    <row r="430" customFormat="false" ht="13" hidden="false" customHeight="false" outlineLevel="0" collapsed="false">
      <c r="A430" s="2" t="s">
        <v>1386</v>
      </c>
      <c r="E430" s="3" t="n">
        <v>12.0307505140332</v>
      </c>
    </row>
    <row r="431" customFormat="false" ht="13" hidden="false" customHeight="false" outlineLevel="0" collapsed="false">
      <c r="A431" s="2" t="s">
        <v>1387</v>
      </c>
      <c r="E431" s="3" t="n">
        <v>12.0499142552333</v>
      </c>
    </row>
    <row r="432" customFormat="false" ht="13" hidden="false" customHeight="false" outlineLevel="0" collapsed="false">
      <c r="A432" s="2" t="s">
        <v>1388</v>
      </c>
      <c r="E432" s="3" t="n">
        <v>12.0685454112651</v>
      </c>
    </row>
    <row r="433" customFormat="false" ht="13" hidden="false" customHeight="false" outlineLevel="0" collapsed="false">
      <c r="A433" s="2" t="s">
        <v>1389</v>
      </c>
      <c r="E433" s="3" t="n">
        <v>12.1457388336042</v>
      </c>
    </row>
    <row r="434" customFormat="false" ht="13" hidden="false" customHeight="false" outlineLevel="0" collapsed="false">
      <c r="A434" s="2" t="s">
        <v>1390</v>
      </c>
      <c r="E434" s="3" t="n">
        <v>12.145502296307</v>
      </c>
    </row>
    <row r="435" customFormat="false" ht="13" hidden="false" customHeight="false" outlineLevel="0" collapsed="false">
      <c r="A435" s="2" t="s">
        <v>1391</v>
      </c>
      <c r="E435" s="3" t="n">
        <v>12.1441919723707</v>
      </c>
    </row>
    <row r="436" customFormat="false" ht="13" hidden="false" customHeight="false" outlineLevel="0" collapsed="false">
      <c r="A436" s="2" t="s">
        <v>1392</v>
      </c>
      <c r="E436" s="3" t="n">
        <v>12.2386922175984</v>
      </c>
    </row>
    <row r="437" customFormat="false" ht="13" hidden="false" customHeight="false" outlineLevel="0" collapsed="false">
      <c r="A437" s="2" t="s">
        <v>1393</v>
      </c>
      <c r="E437" s="3" t="n">
        <v>12.2411683859144</v>
      </c>
    </row>
    <row r="438" customFormat="false" ht="13" hidden="false" customHeight="false" outlineLevel="0" collapsed="false">
      <c r="A438" s="2" t="s">
        <v>1394</v>
      </c>
      <c r="E438" s="3" t="n">
        <v>12.3222905650562</v>
      </c>
    </row>
    <row r="439" customFormat="false" ht="13" hidden="false" customHeight="false" outlineLevel="0" collapsed="false">
      <c r="A439" s="2" t="s">
        <v>1395</v>
      </c>
      <c r="E439" s="3" t="n">
        <v>12.3261828804196</v>
      </c>
    </row>
    <row r="440" customFormat="false" ht="13" hidden="false" customHeight="false" outlineLevel="0" collapsed="false">
      <c r="A440" s="2" t="s">
        <v>1396</v>
      </c>
      <c r="E440" s="3" t="n">
        <v>12.4096635557044</v>
      </c>
    </row>
    <row r="441" customFormat="false" ht="13" hidden="false" customHeight="false" outlineLevel="0" collapsed="false">
      <c r="A441" s="2" t="s">
        <v>1397</v>
      </c>
      <c r="E441" s="3" t="n">
        <v>12.7341338098512</v>
      </c>
    </row>
    <row r="442" customFormat="false" ht="13" hidden="false" customHeight="false" outlineLevel="0" collapsed="false">
      <c r="A442" s="2" t="s">
        <v>1398</v>
      </c>
      <c r="E442" s="3" t="n">
        <v>12.7388629696236</v>
      </c>
    </row>
    <row r="443" customFormat="false" ht="13" hidden="false" customHeight="false" outlineLevel="0" collapsed="false">
      <c r="A443" s="2" t="s">
        <v>1399</v>
      </c>
      <c r="E443" s="3" t="n">
        <v>12.7649662829826</v>
      </c>
    </row>
    <row r="444" customFormat="false" ht="13" hidden="false" customHeight="false" outlineLevel="0" collapsed="false">
      <c r="A444" s="2" t="s">
        <v>1400</v>
      </c>
      <c r="E444" s="3" t="n">
        <v>12.8903283087219</v>
      </c>
    </row>
    <row r="445" customFormat="false" ht="13" hidden="false" customHeight="false" outlineLevel="0" collapsed="false">
      <c r="A445" s="2" t="s">
        <v>1401</v>
      </c>
      <c r="E445" s="3" t="n">
        <v>12.92070084791</v>
      </c>
    </row>
    <row r="446" customFormat="false" ht="13" hidden="false" customHeight="false" outlineLevel="0" collapsed="false">
      <c r="A446" s="2" t="s">
        <v>1402</v>
      </c>
      <c r="E446" s="3" t="n">
        <v>13.0142538574316</v>
      </c>
    </row>
    <row r="447" customFormat="false" ht="13" hidden="false" customHeight="false" outlineLevel="0" collapsed="false">
      <c r="A447" s="2" t="s">
        <v>1403</v>
      </c>
      <c r="E447" s="3" t="n">
        <v>13.1907963456329</v>
      </c>
    </row>
    <row r="448" customFormat="false" ht="13" hidden="false" customHeight="false" outlineLevel="0" collapsed="false">
      <c r="A448" s="2" t="s">
        <v>895</v>
      </c>
      <c r="E448" s="3" t="n">
        <v>13.2726052912875</v>
      </c>
    </row>
    <row r="449" customFormat="false" ht="13" hidden="false" customHeight="false" outlineLevel="0" collapsed="false">
      <c r="A449" s="2" t="s">
        <v>1404</v>
      </c>
      <c r="E449" s="3" t="n">
        <v>13.288460359037</v>
      </c>
    </row>
    <row r="450" customFormat="false" ht="13" hidden="false" customHeight="false" outlineLevel="0" collapsed="false">
      <c r="A450" s="2" t="s">
        <v>1405</v>
      </c>
      <c r="E450" s="3" t="n">
        <v>13.286552296131</v>
      </c>
    </row>
    <row r="451" customFormat="false" ht="13" hidden="false" customHeight="false" outlineLevel="0" collapsed="false">
      <c r="A451" s="2" t="s">
        <v>1406</v>
      </c>
      <c r="E451" s="3" t="n">
        <v>13.3140458795465</v>
      </c>
    </row>
    <row r="452" customFormat="false" ht="13" hidden="false" customHeight="false" outlineLevel="0" collapsed="false">
      <c r="A452" s="2" t="s">
        <v>1407</v>
      </c>
      <c r="E452" s="3" t="n">
        <v>13.4145284681298</v>
      </c>
    </row>
    <row r="453" customFormat="false" ht="13" hidden="false" customHeight="false" outlineLevel="0" collapsed="false">
      <c r="A453" s="2" t="s">
        <v>1408</v>
      </c>
      <c r="E453" s="3" t="n">
        <v>13.4992013465437</v>
      </c>
    </row>
    <row r="454" customFormat="false" ht="13" hidden="false" customHeight="false" outlineLevel="0" collapsed="false">
      <c r="A454" s="2" t="s">
        <v>1409</v>
      </c>
      <c r="E454" s="3" t="n">
        <v>15.94720685602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1T18:39:12Z</dcterms:created>
  <dc:creator>Wesleyan Macintosh</dc:creator>
  <dc:description/>
  <dc:language>en-US</dc:language>
  <cp:lastModifiedBy>Michael Weir</cp:lastModifiedBy>
  <dcterms:modified xsi:type="dcterms:W3CDTF">2010-02-06T17:36:29Z</dcterms:modified>
  <cp:revision>0</cp:revision>
  <dc:subject/>
  <dc:title/>
</cp:coreProperties>
</file>